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231"/>
  <workbookPr/>
  <mc:AlternateContent xmlns:mc="http://schemas.openxmlformats.org/markup-compatibility/2006">
    <mc:Choice Requires="x15">
      <x15ac:absPath xmlns:x15ac="http://schemas.microsoft.com/office/spreadsheetml/2010/11/ac" url="C:\Users\lpfar\Dropbox\Temporarios\Fiocruz\Mestrandos\Jessica Lobo\Leish Project\Doutorado\Manuscrito RNAseq\Supplementary Tables\"/>
    </mc:Choice>
  </mc:AlternateContent>
  <xr:revisionPtr revIDLastSave="0" documentId="13_ncr:1_{49880423-9F78-4957-9CC0-A261D0DF86B9}" xr6:coauthVersionLast="47" xr6:coauthVersionMax="47" xr10:uidLastSave="{00000000-0000-0000-0000-000000000000}"/>
  <bookViews>
    <workbookView xWindow="-120" yWindow="-120" windowWidth="29040" windowHeight="15990" activeTab="1" xr2:uid="{00000000-000D-0000-FFFF-FFFF00000000}"/>
  </bookViews>
  <sheets>
    <sheet name="Index" sheetId="19" r:id="rId1"/>
    <sheet name="1.DNA" sheetId="7" r:id="rId2"/>
    <sheet name="2.Histones" sheetId="9" r:id="rId3"/>
    <sheet name="3.Protein" sheetId="12" r:id="rId4"/>
  </sheets>
  <definedNames>
    <definedName name="_xlnm._FilterDatabase" localSheetId="1" hidden="1">'1.DNA'!$E$1:$P$16</definedName>
    <definedName name="_xlnm._FilterDatabase" localSheetId="2" hidden="1">'2.Histones'!$E$1:$P$104</definedName>
    <definedName name="_xlnm._FilterDatabase" localSheetId="3" hidden="1">'3.Protein'!$E$1:$P$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57" uniqueCount="395">
  <si>
    <t>Sheet</t>
  </si>
  <si>
    <t>Content</t>
  </si>
  <si>
    <t>ensembl_ID</t>
  </si>
  <si>
    <t>mgi_symbol</t>
  </si>
  <si>
    <t>mgi_description</t>
  </si>
  <si>
    <t>Writers</t>
  </si>
  <si>
    <t>ENSMUSG00000027478</t>
  </si>
  <si>
    <t>Dnmt3b</t>
  </si>
  <si>
    <t>DNA methyltransferase 3B</t>
  </si>
  <si>
    <t>ENSMUSG00000004099</t>
  </si>
  <si>
    <t>Dnmt1</t>
  </si>
  <si>
    <t>DNA methyltransferase (cytosine-5) 1</t>
  </si>
  <si>
    <t>ENSMUSG00000020661</t>
  </si>
  <si>
    <t>Dnmt3a</t>
  </si>
  <si>
    <t>DNA methyltransferase 3A</t>
  </si>
  <si>
    <t>ENSMUSG00000000730</t>
  </si>
  <si>
    <t>Dnmt3l</t>
  </si>
  <si>
    <t>DNA (cytosine-5-)-methyltransferase 3-like</t>
  </si>
  <si>
    <t>Readers</t>
  </si>
  <si>
    <t>ENSMUSG00000031393</t>
  </si>
  <si>
    <t>Mecp2</t>
  </si>
  <si>
    <t>methyl CpG binding protein 2</t>
  </si>
  <si>
    <t>ENSMUSG00000035478</t>
  </si>
  <si>
    <t>Mbd3</t>
  </si>
  <si>
    <t>methyl-CpG binding domain protein 3</t>
  </si>
  <si>
    <t>ENSMUSG00000024561</t>
  </si>
  <si>
    <t>Mbd1</t>
  </si>
  <si>
    <t>methyl-CpG binding domain protein 1</t>
  </si>
  <si>
    <t>ENSMUSG00000025409</t>
  </si>
  <si>
    <t>Mbd6</t>
  </si>
  <si>
    <t>methyl-CpG binding domain protein 6</t>
  </si>
  <si>
    <t>ENSMUSG00000030322</t>
  </si>
  <si>
    <t>Mbd4</t>
  </si>
  <si>
    <t>methyl-CpG binding domain protein 4</t>
  </si>
  <si>
    <t>ENSMUSG00000036792</t>
  </si>
  <si>
    <t>Mbd5</t>
  </si>
  <si>
    <t>methyl-CpG binding domain protein 5</t>
  </si>
  <si>
    <t>ENSMUSG00000024513</t>
  </si>
  <si>
    <t>Mbd2</t>
  </si>
  <si>
    <t>methyl-CpG binding domain protein 2</t>
  </si>
  <si>
    <t>ENSMUSG00000015697</t>
  </si>
  <si>
    <t>Setdb1</t>
  </si>
  <si>
    <t>SET domain, bifurcated 1</t>
  </si>
  <si>
    <t>ENSMUSG00000071350</t>
  </si>
  <si>
    <t>Setdb2</t>
  </si>
  <si>
    <t>SET domain, bifurcated 2</t>
  </si>
  <si>
    <t>ENSMUSG00000026987</t>
  </si>
  <si>
    <t>Baz2b</t>
  </si>
  <si>
    <t>bromodomain adjacent to zinc finger domain, 2B</t>
  </si>
  <si>
    <t>ENSMUSG00000040054</t>
  </si>
  <si>
    <t>Baz2a</t>
  </si>
  <si>
    <t>bromodomain adjacent to zinc finger domain, 2A</t>
  </si>
  <si>
    <t>Erasers</t>
  </si>
  <si>
    <t>ENSMUSG00000034832</t>
  </si>
  <si>
    <t>Tet3</t>
  </si>
  <si>
    <t>tet methylcytosine dioxygenase 3</t>
  </si>
  <si>
    <t>ENSMUSG00000040943</t>
  </si>
  <si>
    <t>Tet2</t>
  </si>
  <si>
    <t>tet methylcytosine dioxygenase 2</t>
  </si>
  <si>
    <t>ENSMUSG00000047146</t>
  </si>
  <si>
    <t>Tet1</t>
  </si>
  <si>
    <t>tet methylcytosine dioxygenase 1</t>
  </si>
  <si>
    <t>ENSMUSG00000055067</t>
  </si>
  <si>
    <t>Smyd3</t>
  </si>
  <si>
    <t>SET and MYND domain containing 3</t>
  </si>
  <si>
    <t>ENSMUSG00000055027</t>
  </si>
  <si>
    <t>Smyd1</t>
  </si>
  <si>
    <t>SET and MYND domain containing 1</t>
  </si>
  <si>
    <t>ENSMUSG00000031575</t>
  </si>
  <si>
    <t>Ash2l</t>
  </si>
  <si>
    <t>ASH2 like histone lysine methyltransferase complex subunit</t>
  </si>
  <si>
    <t>ENSMUSG00000028053</t>
  </si>
  <si>
    <t>Ash1l</t>
  </si>
  <si>
    <t>ASH1 like histone lysine methyltransferase</t>
  </si>
  <si>
    <t>ENSMUSG00000051977</t>
  </si>
  <si>
    <t>Prdm9</t>
  </si>
  <si>
    <t>PR domain containing 9</t>
  </si>
  <si>
    <t>ENSMUSG00000038384</t>
  </si>
  <si>
    <t>Setd1b</t>
  </si>
  <si>
    <t>SET domain containing 1B</t>
  </si>
  <si>
    <t>ENSMUSG00000042308</t>
  </si>
  <si>
    <t>Setd1a</t>
  </si>
  <si>
    <t>SET domain containing 1A</t>
  </si>
  <si>
    <t>ENSMUSG00000037111</t>
  </si>
  <si>
    <t>Setd7</t>
  </si>
  <si>
    <t>SET domain containing (lysine methyltransferase) 7</t>
  </si>
  <si>
    <t>ENSMUSG00000013787</t>
  </si>
  <si>
    <t>Ehmt2</t>
  </si>
  <si>
    <t>euchromatic histone lysine N-methyltransferase 2</t>
  </si>
  <si>
    <t>ENSMUSG00000036893</t>
  </si>
  <si>
    <t>Ehmt1</t>
  </si>
  <si>
    <t>euchromatic histone methyltransferase 1</t>
  </si>
  <si>
    <t>ENSMUSG00000039231</t>
  </si>
  <si>
    <t>Suv39h1</t>
  </si>
  <si>
    <t>suppressor of variegation 3-9 1</t>
  </si>
  <si>
    <t>ENSMUSG00000026646</t>
  </si>
  <si>
    <t>Suv39h2</t>
  </si>
  <si>
    <t>suppressor of variegation 3-9 2</t>
  </si>
  <si>
    <t>ENSMUSG00000057637</t>
  </si>
  <si>
    <t>Prdm2</t>
  </si>
  <si>
    <t>PR domain containing 2, with ZNF domain</t>
  </si>
  <si>
    <t>ENSMUSG00000035456</t>
  </si>
  <si>
    <t>Prdm8</t>
  </si>
  <si>
    <t>PR domain containing 8</t>
  </si>
  <si>
    <t>ENSMUSG00000029687</t>
  </si>
  <si>
    <t>Ezh2</t>
  </si>
  <si>
    <t>enhancer of zeste 2 polycomb repressive complex 2 subunit</t>
  </si>
  <si>
    <t>ENSMUSG00000006920</t>
  </si>
  <si>
    <t>Ezh1</t>
  </si>
  <si>
    <t>enhancer of zeste 1 polycomb repressive complex 2 subunit</t>
  </si>
  <si>
    <t>ENSMUSG00000021488</t>
  </si>
  <si>
    <t>Nsd1</t>
  </si>
  <si>
    <t>nuclear receptor-binding SET-domain protein 1</t>
  </si>
  <si>
    <t>ENSMUSG00000057406</t>
  </si>
  <si>
    <t>Nsd2</t>
  </si>
  <si>
    <t>nuclear receptor binding SET domain protein 2</t>
  </si>
  <si>
    <t>ENSMUSG00000054823</t>
  </si>
  <si>
    <t>Nsd3</t>
  </si>
  <si>
    <t>nuclear receptor binding SET domain protein 3</t>
  </si>
  <si>
    <t>ENSMUSG00000026603</t>
  </si>
  <si>
    <t>Smyd2</t>
  </si>
  <si>
    <t>SET and MYND domain containing 2</t>
  </si>
  <si>
    <t>ENSMUSG00000044791</t>
  </si>
  <si>
    <t>Setd2</t>
  </si>
  <si>
    <t>SET domain containing 2</t>
  </si>
  <si>
    <t>ENSMUSG00000061589</t>
  </si>
  <si>
    <t>Dot1l</t>
  </si>
  <si>
    <t>DOT1-like, histone H3 methyltransferase (S. cerevisiae)</t>
  </si>
  <si>
    <t>ENSMUSG00000000708</t>
  </si>
  <si>
    <t>Kat2b</t>
  </si>
  <si>
    <t>K(lysine) acetyltransferase 2B</t>
  </si>
  <si>
    <t>ENSMUSG00000020918</t>
  </si>
  <si>
    <t>Kat2a</t>
  </si>
  <si>
    <t>K(lysine) acetyltransferase 2A</t>
  </si>
  <si>
    <t>ENSMUSG00000021767</t>
  </si>
  <si>
    <t>Kat6b</t>
  </si>
  <si>
    <t>K(lysine) acetyltransferase 6B</t>
  </si>
  <si>
    <t>ENSMUSG00000024926</t>
  </si>
  <si>
    <t>Kat5</t>
  </si>
  <si>
    <t>K(lysine) acetyltransferase 5</t>
  </si>
  <si>
    <t>ENSMUSG00000030801</t>
  </si>
  <si>
    <t>Kat8</t>
  </si>
  <si>
    <t>K(lysine) acetyltransferase 8</t>
  </si>
  <si>
    <t>ENSMUSG00000031540</t>
  </si>
  <si>
    <t>Kat6a</t>
  </si>
  <si>
    <t>K(lysine) acetyltransferase 6A</t>
  </si>
  <si>
    <t>ENSMUSG00000038909</t>
  </si>
  <si>
    <t>Kat7</t>
  </si>
  <si>
    <t>K(lysine) acetyltransferase 7</t>
  </si>
  <si>
    <t>ENSMUSG00000026873</t>
  </si>
  <si>
    <t>Phf19</t>
  </si>
  <si>
    <t>PHD finger protein 19</t>
  </si>
  <si>
    <t>ENSMUSG00000024193</t>
  </si>
  <si>
    <t>Phf1</t>
  </si>
  <si>
    <t>PHD finger protein 1</t>
  </si>
  <si>
    <t>ENSMUSG00000030714</t>
  </si>
  <si>
    <t>Sgf29</t>
  </si>
  <si>
    <t>SAGA complex associated factor 29</t>
  </si>
  <si>
    <t>ENSMUSG00000021395</t>
  </si>
  <si>
    <t>Spin1</t>
  </si>
  <si>
    <t>spindlin 1</t>
  </si>
  <si>
    <t>ENSMUSG00000004880</t>
  </si>
  <si>
    <t>Lbr</t>
  </si>
  <si>
    <t>lamin B receptor</t>
  </si>
  <si>
    <t>ENSMUSG00000001228</t>
  </si>
  <si>
    <t>Uhrf1</t>
  </si>
  <si>
    <t>ubiquitin-like, containing PHD and RING finger domains, 1</t>
  </si>
  <si>
    <t>ENSMUSG00000023852</t>
  </si>
  <si>
    <t>Chd1</t>
  </si>
  <si>
    <t>chromodomain helicase DNA binding protein 1</t>
  </si>
  <si>
    <t>ENSMUSG00000031358</t>
  </si>
  <si>
    <t>Msl3</t>
  </si>
  <si>
    <t>MSL complex subunit 3</t>
  </si>
  <si>
    <t>ENSMUSG00000061186</t>
  </si>
  <si>
    <t>Sfmbt2</t>
  </si>
  <si>
    <t>Scm-like with four mbt domains 2</t>
  </si>
  <si>
    <t>ENSMUSG00000006527</t>
  </si>
  <si>
    <t>Sfmbt1</t>
  </si>
  <si>
    <t>Scm-like with four mbt domains 1</t>
  </si>
  <si>
    <t>ENSMUSG00000040481</t>
  </si>
  <si>
    <t>Bptf</t>
  </si>
  <si>
    <t>bromodomain PHD finger transcription factor</t>
  </si>
  <si>
    <t>ENSMUSG00000063049</t>
  </si>
  <si>
    <t>Ing2</t>
  </si>
  <si>
    <t>inhibitor of growth family, member 2</t>
  </si>
  <si>
    <t>ENSMUSG00000026917</t>
  </si>
  <si>
    <t>Wdr5</t>
  </si>
  <si>
    <t>WD repeat domain 5</t>
  </si>
  <si>
    <t>ENSMUSG00000030619</t>
  </si>
  <si>
    <t>Eed</t>
  </si>
  <si>
    <t>embryonic ectoderm development</t>
  </si>
  <si>
    <t>ENSMUSG00000071226</t>
  </si>
  <si>
    <t>Cecr2</t>
  </si>
  <si>
    <t>CECR2, histone acetyl-lysine reader</t>
  </si>
  <si>
    <t>ENSMUSG00000029279</t>
  </si>
  <si>
    <t>Brdt</t>
  </si>
  <si>
    <t>bromodomain, testis-specific</t>
  </si>
  <si>
    <t>ENSMUSG00000024335</t>
  </si>
  <si>
    <t>Brd2</t>
  </si>
  <si>
    <t>bromodomain containing 2</t>
  </si>
  <si>
    <t>ENSMUSG00000024002</t>
  </si>
  <si>
    <t>Brd4</t>
  </si>
  <si>
    <t>bromodomain containing 4</t>
  </si>
  <si>
    <t>ENSMUSG00000026918</t>
  </si>
  <si>
    <t>Brd3</t>
  </si>
  <si>
    <t>bromodomain containing 3</t>
  </si>
  <si>
    <t>ENSMUSG00000022521</t>
  </si>
  <si>
    <t>Crebbp</t>
  </si>
  <si>
    <t>CREB binding protein</t>
  </si>
  <si>
    <t>ENSMUSG00000055024</t>
  </si>
  <si>
    <t>Ep300</t>
  </si>
  <si>
    <t>E1A binding protein p300</t>
  </si>
  <si>
    <t>ENSMUSG00000032253</t>
  </si>
  <si>
    <t>Phip</t>
  </si>
  <si>
    <t>pleckstrin homology domain interacting protein</t>
  </si>
  <si>
    <t>ENSMUSG00000022387</t>
  </si>
  <si>
    <t>Brd1</t>
  </si>
  <si>
    <t>bromodomain containing 1</t>
  </si>
  <si>
    <t>ENSMUSG00000031660</t>
  </si>
  <si>
    <t>Brd7</t>
  </si>
  <si>
    <t>bromodomain containing 7</t>
  </si>
  <si>
    <t>ENSMUSG00000057649</t>
  </si>
  <si>
    <t>Brd9</t>
  </si>
  <si>
    <t>bromodomain containing 9</t>
  </si>
  <si>
    <t>ENSMUSG00000001632</t>
  </si>
  <si>
    <t>Brpf1</t>
  </si>
  <si>
    <t>bromodomain and PHD finger containing, 1</t>
  </si>
  <si>
    <t>ENSMUSG00000063952</t>
  </si>
  <si>
    <t>Brpf3</t>
  </si>
  <si>
    <t>bromodomain and PHD finger containing, 3</t>
  </si>
  <si>
    <t>ENSMUSG00000022360</t>
  </si>
  <si>
    <t>Atad2</t>
  </si>
  <si>
    <t>ATPase family, AAA domain containing 2</t>
  </si>
  <si>
    <t>ENSMUSG00000031026</t>
  </si>
  <si>
    <t>Trim66</t>
  </si>
  <si>
    <t>tripartite motif-containing 66</t>
  </si>
  <si>
    <t>ENSMUSG00000033014</t>
  </si>
  <si>
    <t>Trim33</t>
  </si>
  <si>
    <t>tripartite motif-containing 33</t>
  </si>
  <si>
    <t>ENSMUSG00000070031</t>
  </si>
  <si>
    <t>Sp140</t>
  </si>
  <si>
    <t>Sp140 nuclear body protein</t>
  </si>
  <si>
    <t>ENSMUSG00000070034</t>
  </si>
  <si>
    <t>Sp110</t>
  </si>
  <si>
    <t>Sp110 nuclear body protein</t>
  </si>
  <si>
    <t>ENSMUSG00000026222</t>
  </si>
  <si>
    <t>Sp100</t>
  </si>
  <si>
    <t>nuclear antigen Sp100</t>
  </si>
  <si>
    <t>ENSMUSG00000018476</t>
  </si>
  <si>
    <t>Kdm6b</t>
  </si>
  <si>
    <t>KDM1 lysine (K)-specific demethylase 6B</t>
  </si>
  <si>
    <t>ENSMUSG00000025332</t>
  </si>
  <si>
    <t>Kdm5c</t>
  </si>
  <si>
    <t>lysine (K)-specific demethylase 5C</t>
  </si>
  <si>
    <t>ENSMUSG00000042599</t>
  </si>
  <si>
    <t>Kdm7a</t>
  </si>
  <si>
    <t>lysine (K)-specific demethylase 7A</t>
  </si>
  <si>
    <t>ENSMUSG00000029475</t>
  </si>
  <si>
    <t>Kdm2b</t>
  </si>
  <si>
    <t>lysine (K)-specific demethylase 2B</t>
  </si>
  <si>
    <t>ENSMUSG00000030180</t>
  </si>
  <si>
    <t>Kdm5a</t>
  </si>
  <si>
    <t>lysine (K)-specific demethylase 5A</t>
  </si>
  <si>
    <t>ENSMUSG00000037369</t>
  </si>
  <si>
    <t>Kdm6a</t>
  </si>
  <si>
    <t>lysine (K)-specific demethylase 6A</t>
  </si>
  <si>
    <t>ENSMUSG00000030752</t>
  </si>
  <si>
    <t>Kdm8</t>
  </si>
  <si>
    <t>lysine (K)-specific demethylase 8</t>
  </si>
  <si>
    <t>ENSMUSG00000033326</t>
  </si>
  <si>
    <t>Kdm4a</t>
  </si>
  <si>
    <t>lysine (K)-specific demethylase 4A</t>
  </si>
  <si>
    <t>ENSMUSG00000053470</t>
  </si>
  <si>
    <t>Kdm3a</t>
  </si>
  <si>
    <t>lysine (K)-specific demethylase 3A</t>
  </si>
  <si>
    <t>ENSMUSG00000024201</t>
  </si>
  <si>
    <t>Kdm4b</t>
  </si>
  <si>
    <t>lysine (K)-specific demethylase 4B</t>
  </si>
  <si>
    <t>ENSMUSG00000036940</t>
  </si>
  <si>
    <t>Kdm1a</t>
  </si>
  <si>
    <t>lysine (K)-specific demethylase 1A</t>
  </si>
  <si>
    <t>ENSMUSG00000038080</t>
  </si>
  <si>
    <t>Kdm1b</t>
  </si>
  <si>
    <t>lysine (K)-specific demethylase 1B</t>
  </si>
  <si>
    <t>ENSMUSG00000038773</t>
  </si>
  <si>
    <t>Kdm3b</t>
  </si>
  <si>
    <t>KDM3B lysine (K)-specific demethylase 3B</t>
  </si>
  <si>
    <t>ENSMUSG00000028397</t>
  </si>
  <si>
    <t>Kdm4c</t>
  </si>
  <si>
    <t>lysine (K)-specific demethylase 4C</t>
  </si>
  <si>
    <t>ENSMUSG00000042207</t>
  </si>
  <si>
    <t>Kdm5b</t>
  </si>
  <si>
    <t>lysine (K)-specific demethylase 5B</t>
  </si>
  <si>
    <t>ENSMUSG00000053914</t>
  </si>
  <si>
    <t>Kdm4d</t>
  </si>
  <si>
    <t>lysine (K)-specific demethylase 4D</t>
  </si>
  <si>
    <t>ENSMUSG00000054611</t>
  </si>
  <si>
    <t>Kdm2a</t>
  </si>
  <si>
    <t>lysine (K)-specific demethylase 2A</t>
  </si>
  <si>
    <t>ENSMUSG00000019777</t>
  </si>
  <si>
    <t>Hdac2</t>
  </si>
  <si>
    <t>histone deacetylase 2</t>
  </si>
  <si>
    <t>ENSMUSG00000022475</t>
  </si>
  <si>
    <t>Hdac7</t>
  </si>
  <si>
    <t>histone deacetylase 7</t>
  </si>
  <si>
    <t>ENSMUSG00000024454</t>
  </si>
  <si>
    <t>Hdac3</t>
  </si>
  <si>
    <t>histone deacetylase 3</t>
  </si>
  <si>
    <t>ENSMUSG00000028800</t>
  </si>
  <si>
    <t>Hdac1</t>
  </si>
  <si>
    <t>histone deacetylase 1</t>
  </si>
  <si>
    <t>ENSMUSG00000004698</t>
  </si>
  <si>
    <t>Hdac9</t>
  </si>
  <si>
    <t>histone deacetylase 9</t>
  </si>
  <si>
    <t>ENSMUSG00000026313</t>
  </si>
  <si>
    <t>Hdac4</t>
  </si>
  <si>
    <t>histone deacetylase 4</t>
  </si>
  <si>
    <t>ENSMUSG00000031161</t>
  </si>
  <si>
    <t>Hdac6</t>
  </si>
  <si>
    <t>histone deacetylase 6</t>
  </si>
  <si>
    <t>ENSMUSG00000008855</t>
  </si>
  <si>
    <t>Hdac5</t>
  </si>
  <si>
    <t>histone deacetylase 5</t>
  </si>
  <si>
    <t>ENSMUSG00000034245</t>
  </si>
  <si>
    <t>Hdac11</t>
  </si>
  <si>
    <t>histone deacetylase 11</t>
  </si>
  <si>
    <t>ENSMUSG00000067567</t>
  </si>
  <si>
    <t>Hdac8</t>
  </si>
  <si>
    <t>histone deacetylase 8</t>
  </si>
  <si>
    <t>ENSMUSG00000062906</t>
  </si>
  <si>
    <t>Hdac10</t>
  </si>
  <si>
    <t>histone deacetylase 10</t>
  </si>
  <si>
    <t>ENSMUSG00000015149</t>
  </si>
  <si>
    <t>Sirt2</t>
  </si>
  <si>
    <t>sirtuin 2</t>
  </si>
  <si>
    <t>ENSMUSG00000020063</t>
  </si>
  <si>
    <t>Sirt1</t>
  </si>
  <si>
    <t>sirtuin 1</t>
  </si>
  <si>
    <t>ENSMUSG00000025138</t>
  </si>
  <si>
    <t>Sirt7</t>
  </si>
  <si>
    <t>sirtuin 7</t>
  </si>
  <si>
    <t>ENSMUSG00000054021</t>
  </si>
  <si>
    <t>Sirt5</t>
  </si>
  <si>
    <t>sirtuin 5</t>
  </si>
  <si>
    <t>ENSMUSG00000034748</t>
  </si>
  <si>
    <t>Sirt6</t>
  </si>
  <si>
    <t>sirtuin 6</t>
  </si>
  <si>
    <t>ENSMUSG00000025486</t>
  </si>
  <si>
    <t>Sirt3</t>
  </si>
  <si>
    <t>sirtuin 3</t>
  </si>
  <si>
    <t>ENSMUSG00000029524</t>
  </si>
  <si>
    <t>Sirt4</t>
  </si>
  <si>
    <t>sirtuin 4</t>
  </si>
  <si>
    <t>ENSMUSG00000109324</t>
  </si>
  <si>
    <t>Prmt1</t>
  </si>
  <si>
    <t>protein arginine N-methyltransferase 1</t>
  </si>
  <si>
    <t>ENSMUSG00000049300</t>
  </si>
  <si>
    <t>Prmt6</t>
  </si>
  <si>
    <t>protein arginine N-methyltransferase 6</t>
  </si>
  <si>
    <t>ENSMUSG00000037134</t>
  </si>
  <si>
    <t>Prmt9</t>
  </si>
  <si>
    <t>protein arginine methyltransferase 9</t>
  </si>
  <si>
    <t>ENSMUSG00000020230</t>
  </si>
  <si>
    <t>Prmt2</t>
  </si>
  <si>
    <t>protein arginine N-methyltransferase 2</t>
  </si>
  <si>
    <t>ENSMUSG00000023110</t>
  </si>
  <si>
    <t>Prmt5</t>
  </si>
  <si>
    <t>protein arginine N-methyltransferase 5</t>
  </si>
  <si>
    <t>ENSMUSG00000060098</t>
  </si>
  <si>
    <t>Prmt7</t>
  </si>
  <si>
    <t>protein arginine N-methyltransferase 7</t>
  </si>
  <si>
    <t>ENSMUSG00000030505</t>
  </si>
  <si>
    <t>Prmt3</t>
  </si>
  <si>
    <t>protein arginine N-methyltransferase 3</t>
  </si>
  <si>
    <t>DNA-modifying epigenetic enzymes</t>
  </si>
  <si>
    <t>Histones-modifying epigenetic enzymes</t>
  </si>
  <si>
    <t>Protein arginine methyltransferases</t>
  </si>
  <si>
    <t>Class</t>
  </si>
  <si>
    <r>
      <rPr>
        <b/>
        <i/>
        <sz val="11"/>
        <color rgb="FF000000"/>
        <rFont val="Calibri"/>
        <family val="2"/>
      </rPr>
      <t>Hs3</t>
    </r>
    <r>
      <rPr>
        <b/>
        <sz val="11"/>
        <color rgb="FF000000"/>
        <rFont val="Calibri"/>
        <family val="2"/>
      </rPr>
      <t xml:space="preserve">
logFC</t>
    </r>
  </si>
  <si>
    <r>
      <rPr>
        <b/>
        <i/>
        <sz val="11"/>
        <color rgb="FF000000"/>
        <rFont val="Calibri"/>
        <family val="2"/>
      </rPr>
      <t>Hs3</t>
    </r>
    <r>
      <rPr>
        <b/>
        <sz val="11"/>
        <color rgb="FF000000"/>
        <rFont val="Calibri"/>
        <family val="2"/>
      </rPr>
      <t xml:space="preserve">
FDR</t>
    </r>
  </si>
  <si>
    <r>
      <rPr>
        <b/>
        <i/>
        <sz val="11"/>
        <color rgb="FF000000"/>
        <rFont val="Calibri"/>
        <family val="2"/>
      </rPr>
      <t>Hs4</t>
    </r>
    <r>
      <rPr>
        <b/>
        <sz val="11"/>
        <color rgb="FF000000"/>
        <rFont val="Calibri"/>
        <family val="2"/>
      </rPr>
      <t xml:space="preserve">
logFC</t>
    </r>
  </si>
  <si>
    <r>
      <rPr>
        <b/>
        <i/>
        <sz val="11"/>
        <color rgb="FF000000"/>
        <rFont val="Calibri"/>
        <family val="2"/>
      </rPr>
      <t>Hs4</t>
    </r>
    <r>
      <rPr>
        <b/>
        <sz val="11"/>
        <color rgb="FF000000"/>
        <rFont val="Calibri"/>
        <family val="2"/>
      </rPr>
      <t xml:space="preserve">
FDR</t>
    </r>
  </si>
  <si>
    <t>2h
logFC</t>
  </si>
  <si>
    <t>2h
FDR</t>
  </si>
  <si>
    <t>6h
logFC</t>
  </si>
  <si>
    <t>6h
FDR</t>
  </si>
  <si>
    <t>48h
logFC</t>
  </si>
  <si>
    <t>48h
FDR</t>
  </si>
  <si>
    <t>D14
logFC</t>
  </si>
  <si>
    <t>D14
FDR</t>
  </si>
  <si>
    <t>D35
logFC</t>
  </si>
  <si>
    <t>D35
FDR</t>
  </si>
  <si>
    <t>D77
logFC</t>
  </si>
  <si>
    <t>D77
FDR</t>
  </si>
  <si>
    <r>
      <t xml:space="preserve">S9 Table. Epigenetic enzymes in murine cutaneous leishmaniasis (CL) lesions. </t>
    </r>
    <r>
      <rPr>
        <sz val="12"/>
        <color theme="1"/>
        <rFont val="Times New Roman"/>
        <family val="1"/>
      </rPr>
      <t>Comprehensive list of epigenetic enzymes detected in lesion samples across all time points, including annotation and expression values. For comparative purposes, data from human cutaneous leishmaniasis (CL) biopsies (Hs3 (GSE127831), Amorim et al., 2019 and Hs4 (GSE214397), Amorim et al., 2023) are included</t>
    </r>
    <r>
      <rPr>
        <b/>
        <sz val="12"/>
        <color theme="1"/>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0" x14ac:knownFonts="1">
    <font>
      <sz val="11"/>
      <color theme="1"/>
      <name val="Calibri"/>
      <family val="2"/>
      <scheme val="minor"/>
    </font>
    <font>
      <sz val="12"/>
      <color theme="1"/>
      <name val="Times New Roman"/>
      <family val="1"/>
    </font>
    <font>
      <b/>
      <sz val="12"/>
      <color theme="1"/>
      <name val="Times New Roman"/>
      <family val="1"/>
    </font>
    <font>
      <b/>
      <sz val="12"/>
      <name val="Times New Roman"/>
      <family val="1"/>
    </font>
    <font>
      <sz val="12"/>
      <name val="Times New Roman"/>
      <family val="1"/>
    </font>
    <font>
      <sz val="11"/>
      <color theme="1"/>
      <name val="Times New Roman"/>
      <family val="1"/>
    </font>
    <font>
      <b/>
      <sz val="12"/>
      <color rgb="FF000000"/>
      <name val="Times New Roman"/>
      <family val="1"/>
    </font>
    <font>
      <sz val="11"/>
      <color theme="1"/>
      <name val="Times New Roman"/>
      <family val="1"/>
    </font>
    <font>
      <b/>
      <sz val="11"/>
      <color rgb="FF000000"/>
      <name val="Calibri"/>
      <family val="2"/>
    </font>
    <font>
      <b/>
      <i/>
      <sz val="11"/>
      <color rgb="FF000000"/>
      <name val="Calibri"/>
      <family val="2"/>
    </font>
  </fonts>
  <fills count="14">
    <fill>
      <patternFill patternType="none"/>
    </fill>
    <fill>
      <patternFill patternType="gray125"/>
    </fill>
    <fill>
      <patternFill patternType="solid">
        <fgColor theme="4" tint="0.79998168889431442"/>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0"/>
        <bgColor indexed="64"/>
      </patternFill>
    </fill>
    <fill>
      <patternFill patternType="solid">
        <fgColor theme="0"/>
        <bgColor theme="0"/>
      </patternFill>
    </fill>
    <fill>
      <patternFill patternType="solid">
        <fgColor theme="0" tint="-4.9989318521683403E-2"/>
        <bgColor indexed="64"/>
      </patternFill>
    </fill>
    <fill>
      <patternFill patternType="solid">
        <fgColor theme="0" tint="-0.249977111117893"/>
        <bgColor indexed="64"/>
      </patternFill>
    </fill>
    <fill>
      <patternFill patternType="solid">
        <fgColor rgb="FFFFFFFF"/>
        <bgColor rgb="FF000000"/>
      </patternFill>
    </fill>
    <fill>
      <patternFill patternType="solid">
        <fgColor rgb="FFFFFF00"/>
        <bgColor indexed="64"/>
      </patternFill>
    </fill>
    <fill>
      <patternFill patternType="solid">
        <fgColor theme="3" tint="0.89999084444715716"/>
        <bgColor indexed="64"/>
      </patternFill>
    </fill>
    <fill>
      <patternFill patternType="solid">
        <fgColor theme="9" tint="0.79998168889431442"/>
        <bgColor indexed="64"/>
      </patternFill>
    </fill>
    <fill>
      <patternFill patternType="solid">
        <fgColor theme="0"/>
        <bgColor rgb="FF000000"/>
      </patternFill>
    </fill>
  </fills>
  <borders count="17">
    <border>
      <left/>
      <right/>
      <top/>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style="thin">
        <color rgb="FF000000"/>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thin">
        <color indexed="64"/>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07">
    <xf numFmtId="0" fontId="0" fillId="0" borderId="0" xfId="0"/>
    <xf numFmtId="0" fontId="0" fillId="5" borderId="0" xfId="0" applyFill="1"/>
    <xf numFmtId="0" fontId="3" fillId="6" borderId="5" xfId="0" applyFont="1" applyFill="1" applyBorder="1" applyAlignment="1">
      <alignment horizontal="center"/>
    </xf>
    <xf numFmtId="0" fontId="2" fillId="6" borderId="2" xfId="0" applyFont="1" applyFill="1" applyBorder="1"/>
    <xf numFmtId="0" fontId="1" fillId="6" borderId="4" xfId="0" applyFont="1" applyFill="1" applyBorder="1"/>
    <xf numFmtId="0" fontId="4" fillId="6" borderId="6" xfId="0" applyFont="1" applyFill="1" applyBorder="1" applyAlignment="1">
      <alignment horizontal="center"/>
    </xf>
    <xf numFmtId="0" fontId="4" fillId="6" borderId="7" xfId="0" applyFont="1" applyFill="1" applyBorder="1" applyAlignment="1">
      <alignment horizontal="center"/>
    </xf>
    <xf numFmtId="0" fontId="4" fillId="6" borderId="8" xfId="0" applyFont="1" applyFill="1" applyBorder="1" applyAlignment="1">
      <alignment horizontal="center"/>
    </xf>
    <xf numFmtId="0" fontId="5" fillId="5" borderId="0" xfId="0" applyFont="1" applyFill="1"/>
    <xf numFmtId="0" fontId="5" fillId="5" borderId="0" xfId="0" applyFont="1" applyFill="1" applyAlignment="1">
      <alignment horizontal="center" vertical="center"/>
    </xf>
    <xf numFmtId="0" fontId="1" fillId="5" borderId="0" xfId="0" applyFont="1" applyFill="1" applyAlignment="1">
      <alignment horizontal="center" vertical="center"/>
    </xf>
    <xf numFmtId="0" fontId="2" fillId="5" borderId="0" xfId="0" applyFont="1" applyFill="1" applyAlignment="1">
      <alignment horizontal="center" vertical="center"/>
    </xf>
    <xf numFmtId="0" fontId="1" fillId="5" borderId="0" xfId="0" applyFont="1" applyFill="1" applyAlignment="1">
      <alignment horizontal="center"/>
    </xf>
    <xf numFmtId="0" fontId="1" fillId="5" borderId="0" xfId="0" applyFont="1" applyFill="1"/>
    <xf numFmtId="0" fontId="7" fillId="5" borderId="0" xfId="0" applyFont="1" applyFill="1"/>
    <xf numFmtId="0" fontId="0" fillId="5" borderId="1" xfId="0" applyFill="1" applyBorder="1"/>
    <xf numFmtId="0" fontId="0" fillId="5" borderId="9" xfId="0" applyFill="1" applyBorder="1"/>
    <xf numFmtId="0" fontId="0" fillId="5" borderId="10" xfId="0" applyFill="1" applyBorder="1"/>
    <xf numFmtId="0" fontId="0" fillId="5" borderId="3" xfId="0" applyFill="1" applyBorder="1"/>
    <xf numFmtId="0" fontId="0" fillId="5" borderId="4" xfId="0" applyFill="1" applyBorder="1"/>
    <xf numFmtId="0" fontId="2" fillId="5" borderId="12" xfId="0" applyFont="1" applyFill="1" applyBorder="1" applyAlignment="1">
      <alignment horizontal="center" vertical="center"/>
    </xf>
    <xf numFmtId="0" fontId="2" fillId="5" borderId="14" xfId="0" applyFont="1" applyFill="1" applyBorder="1" applyAlignment="1">
      <alignment horizontal="center" vertical="center"/>
    </xf>
    <xf numFmtId="0" fontId="2" fillId="5" borderId="5" xfId="0" applyFont="1" applyFill="1" applyBorder="1" applyAlignment="1">
      <alignment horizontal="center" vertical="center"/>
    </xf>
    <xf numFmtId="0" fontId="1" fillId="5" borderId="5" xfId="0" applyFont="1" applyFill="1" applyBorder="1" applyAlignment="1">
      <alignment horizontal="center" vertical="center"/>
    </xf>
    <xf numFmtId="0" fontId="1" fillId="5" borderId="7" xfId="0" applyFont="1" applyFill="1" applyBorder="1" applyAlignment="1">
      <alignment horizontal="center" vertical="center"/>
    </xf>
    <xf numFmtId="0" fontId="1" fillId="5" borderId="8" xfId="0" applyFont="1" applyFill="1" applyBorder="1" applyAlignment="1">
      <alignment horizontal="center" vertical="center"/>
    </xf>
    <xf numFmtId="0" fontId="1" fillId="5" borderId="14" xfId="0" applyFont="1" applyFill="1" applyBorder="1" applyAlignment="1">
      <alignment horizontal="center" vertical="center"/>
    </xf>
    <xf numFmtId="0" fontId="1" fillId="5" borderId="15" xfId="0" applyFont="1" applyFill="1" applyBorder="1" applyAlignment="1">
      <alignment horizontal="center" vertical="center"/>
    </xf>
    <xf numFmtId="0" fontId="1" fillId="5" borderId="16" xfId="0" applyFont="1" applyFill="1" applyBorder="1" applyAlignment="1">
      <alignment horizontal="center" vertical="center"/>
    </xf>
    <xf numFmtId="164" fontId="1" fillId="7" borderId="5" xfId="0" applyNumberFormat="1" applyFont="1" applyFill="1" applyBorder="1" applyAlignment="1">
      <alignment horizontal="center" vertical="center"/>
    </xf>
    <xf numFmtId="164" fontId="1" fillId="7" borderId="7" xfId="0" applyNumberFormat="1" applyFont="1" applyFill="1" applyBorder="1" applyAlignment="1">
      <alignment horizontal="center" vertical="center"/>
    </xf>
    <xf numFmtId="164" fontId="1" fillId="7" borderId="8" xfId="0" applyNumberFormat="1" applyFont="1" applyFill="1" applyBorder="1" applyAlignment="1">
      <alignment horizontal="center" vertical="center"/>
    </xf>
    <xf numFmtId="164" fontId="1" fillId="8" borderId="5" xfId="0" applyNumberFormat="1" applyFont="1" applyFill="1" applyBorder="1" applyAlignment="1">
      <alignment horizontal="center" vertical="center"/>
    </xf>
    <xf numFmtId="164" fontId="1" fillId="8" borderId="7" xfId="0" applyNumberFormat="1" applyFont="1" applyFill="1" applyBorder="1" applyAlignment="1">
      <alignment horizontal="center" vertical="center"/>
    </xf>
    <xf numFmtId="164" fontId="1" fillId="8" borderId="8" xfId="0" applyNumberFormat="1" applyFont="1" applyFill="1" applyBorder="1" applyAlignment="1">
      <alignment horizontal="center" vertical="center"/>
    </xf>
    <xf numFmtId="0" fontId="8" fillId="9" borderId="5" xfId="0" applyFont="1" applyFill="1" applyBorder="1" applyAlignment="1">
      <alignment horizontal="center" vertical="center" wrapText="1"/>
    </xf>
    <xf numFmtId="0" fontId="8" fillId="9" borderId="13" xfId="0" applyFont="1" applyFill="1" applyBorder="1" applyAlignment="1">
      <alignment horizontal="center" vertical="center" wrapText="1"/>
    </xf>
    <xf numFmtId="0" fontId="2" fillId="5" borderId="11" xfId="0" applyFont="1" applyFill="1" applyBorder="1" applyAlignment="1">
      <alignment horizontal="center" vertical="center"/>
    </xf>
    <xf numFmtId="0" fontId="8" fillId="9" borderId="11" xfId="0" applyFont="1" applyFill="1" applyBorder="1" applyAlignment="1">
      <alignment horizontal="center" vertical="center" wrapText="1"/>
    </xf>
    <xf numFmtId="0" fontId="2" fillId="5" borderId="0" xfId="0" applyFont="1" applyFill="1" applyAlignment="1">
      <alignment horizontal="center"/>
    </xf>
    <xf numFmtId="2" fontId="0" fillId="5" borderId="1" xfId="0" applyNumberFormat="1" applyFill="1" applyBorder="1" applyAlignment="1">
      <alignment horizontal="center" vertical="center"/>
    </xf>
    <xf numFmtId="0" fontId="6" fillId="13" borderId="5" xfId="0" applyFont="1" applyFill="1" applyBorder="1" applyAlignment="1">
      <alignment horizontal="center" vertical="center" wrapText="1"/>
    </xf>
    <xf numFmtId="0" fontId="6" fillId="13" borderId="13" xfId="0" applyFont="1" applyFill="1" applyBorder="1" applyAlignment="1">
      <alignment horizontal="center" vertical="center" wrapText="1"/>
    </xf>
    <xf numFmtId="0" fontId="8" fillId="13" borderId="13" xfId="0" applyFont="1" applyFill="1" applyBorder="1" applyAlignment="1">
      <alignment horizontal="center" vertical="center" wrapText="1"/>
    </xf>
    <xf numFmtId="164" fontId="0" fillId="11" borderId="0" xfId="0" applyNumberFormat="1" applyFill="1" applyAlignment="1">
      <alignment horizontal="center" vertical="center"/>
    </xf>
    <xf numFmtId="164" fontId="1" fillId="5" borderId="11" xfId="0" applyNumberFormat="1" applyFont="1" applyFill="1" applyBorder="1" applyAlignment="1">
      <alignment horizontal="center"/>
    </xf>
    <xf numFmtId="164" fontId="1" fillId="10" borderId="7" xfId="0" applyNumberFormat="1" applyFont="1" applyFill="1" applyBorder="1" applyAlignment="1">
      <alignment horizontal="center"/>
    </xf>
    <xf numFmtId="2" fontId="1" fillId="5" borderId="13" xfId="0" applyNumberFormat="1" applyFont="1" applyFill="1" applyBorder="1" applyAlignment="1">
      <alignment horizontal="center" vertical="center"/>
    </xf>
    <xf numFmtId="2" fontId="1" fillId="5" borderId="1" xfId="0" applyNumberFormat="1" applyFont="1" applyFill="1" applyBorder="1" applyAlignment="1">
      <alignment horizontal="center" vertical="center"/>
    </xf>
    <xf numFmtId="2" fontId="1" fillId="5" borderId="10" xfId="0" applyNumberFormat="1" applyFont="1" applyFill="1" applyBorder="1" applyAlignment="1">
      <alignment horizontal="center" vertical="center"/>
    </xf>
    <xf numFmtId="164" fontId="1" fillId="5" borderId="0" xfId="0" applyNumberFormat="1" applyFont="1" applyFill="1" applyAlignment="1">
      <alignment horizontal="center"/>
    </xf>
    <xf numFmtId="164" fontId="1" fillId="5" borderId="7" xfId="0" applyNumberFormat="1" applyFont="1" applyFill="1" applyBorder="1" applyAlignment="1">
      <alignment horizontal="center"/>
    </xf>
    <xf numFmtId="164" fontId="1" fillId="5" borderId="5" xfId="0" applyNumberFormat="1" applyFont="1" applyFill="1" applyBorder="1" applyAlignment="1">
      <alignment horizontal="center" vertical="center"/>
    </xf>
    <xf numFmtId="164" fontId="1" fillId="5" borderId="7" xfId="0" applyNumberFormat="1" applyFont="1" applyFill="1" applyBorder="1" applyAlignment="1">
      <alignment horizontal="center" vertical="center"/>
    </xf>
    <xf numFmtId="164" fontId="1" fillId="5" borderId="8" xfId="0" applyNumberFormat="1" applyFont="1" applyFill="1" applyBorder="1" applyAlignment="1">
      <alignment horizontal="center" vertical="center"/>
    </xf>
    <xf numFmtId="164" fontId="5" fillId="5" borderId="5" xfId="0" applyNumberFormat="1" applyFont="1" applyFill="1" applyBorder="1" applyAlignment="1">
      <alignment horizontal="center" vertical="center"/>
    </xf>
    <xf numFmtId="164" fontId="5" fillId="5" borderId="7" xfId="0" applyNumberFormat="1" applyFont="1" applyFill="1" applyBorder="1" applyAlignment="1">
      <alignment horizontal="center" vertical="center"/>
    </xf>
    <xf numFmtId="164" fontId="5" fillId="5" borderId="8" xfId="0" applyNumberFormat="1" applyFont="1" applyFill="1" applyBorder="1" applyAlignment="1">
      <alignment horizontal="center" vertical="center"/>
    </xf>
    <xf numFmtId="2" fontId="0" fillId="5" borderId="8" xfId="0" applyNumberFormat="1" applyFill="1" applyBorder="1" applyAlignment="1">
      <alignment horizontal="center" vertical="center"/>
    </xf>
    <xf numFmtId="2" fontId="0" fillId="5" borderId="9" xfId="0" applyNumberFormat="1" applyFill="1" applyBorder="1" applyAlignment="1">
      <alignment horizontal="center" vertical="center"/>
    </xf>
    <xf numFmtId="2" fontId="5" fillId="5" borderId="5" xfId="0" applyNumberFormat="1" applyFont="1" applyFill="1" applyBorder="1" applyAlignment="1">
      <alignment horizontal="center" vertical="center"/>
    </xf>
    <xf numFmtId="2" fontId="5" fillId="5" borderId="7" xfId="0" applyNumberFormat="1" applyFont="1" applyFill="1" applyBorder="1" applyAlignment="1">
      <alignment horizontal="center" vertical="center"/>
    </xf>
    <xf numFmtId="2" fontId="5" fillId="5" borderId="8" xfId="0" applyNumberFormat="1" applyFont="1" applyFill="1" applyBorder="1" applyAlignment="1">
      <alignment horizontal="center" vertical="center"/>
    </xf>
    <xf numFmtId="2" fontId="5" fillId="5" borderId="11" xfId="0" applyNumberFormat="1" applyFont="1" applyFill="1" applyBorder="1" applyAlignment="1">
      <alignment horizontal="center" vertical="center"/>
    </xf>
    <xf numFmtId="2" fontId="5" fillId="5" borderId="0" xfId="0" applyNumberFormat="1" applyFont="1" applyFill="1" applyAlignment="1">
      <alignment horizontal="center" vertical="center"/>
    </xf>
    <xf numFmtId="2" fontId="0" fillId="5" borderId="10" xfId="0" applyNumberFormat="1" applyFill="1" applyBorder="1" applyAlignment="1">
      <alignment horizontal="center" vertical="center"/>
    </xf>
    <xf numFmtId="2" fontId="5" fillId="5" borderId="0" xfId="0" applyNumberFormat="1" applyFont="1" applyFill="1"/>
    <xf numFmtId="2" fontId="5" fillId="5" borderId="13" xfId="0" applyNumberFormat="1" applyFont="1" applyFill="1" applyBorder="1" applyAlignment="1">
      <alignment horizontal="center" vertical="center"/>
    </xf>
    <xf numFmtId="2" fontId="5" fillId="5" borderId="1" xfId="0" applyNumberFormat="1" applyFont="1" applyFill="1" applyBorder="1" applyAlignment="1">
      <alignment horizontal="center" vertical="center"/>
    </xf>
    <xf numFmtId="2" fontId="5" fillId="5" borderId="10" xfId="0" applyNumberFormat="1" applyFont="1" applyFill="1" applyBorder="1" applyAlignment="1">
      <alignment horizontal="center" vertical="center"/>
    </xf>
    <xf numFmtId="164" fontId="1" fillId="5" borderId="5" xfId="0" applyNumberFormat="1" applyFont="1" applyFill="1" applyBorder="1" applyAlignment="1">
      <alignment horizontal="center"/>
    </xf>
    <xf numFmtId="164" fontId="1" fillId="5" borderId="8" xfId="0" applyNumberFormat="1" applyFont="1" applyFill="1" applyBorder="1" applyAlignment="1">
      <alignment horizontal="center"/>
    </xf>
    <xf numFmtId="164" fontId="0" fillId="5" borderId="7" xfId="0" applyNumberFormat="1" applyFill="1" applyBorder="1" applyAlignment="1">
      <alignment horizontal="center" vertical="center"/>
    </xf>
    <xf numFmtId="164" fontId="1" fillId="5" borderId="9" xfId="0" applyNumberFormat="1" applyFont="1" applyFill="1" applyBorder="1" applyAlignment="1">
      <alignment horizontal="center"/>
    </xf>
    <xf numFmtId="164" fontId="0" fillId="12" borderId="0" xfId="0" applyNumberFormat="1" applyFill="1" applyAlignment="1">
      <alignment horizontal="center" vertical="center"/>
    </xf>
    <xf numFmtId="0" fontId="1" fillId="5" borderId="13" xfId="0" applyFont="1" applyFill="1" applyBorder="1"/>
    <xf numFmtId="0" fontId="1" fillId="5" borderId="1" xfId="0" applyFont="1" applyFill="1" applyBorder="1"/>
    <xf numFmtId="0" fontId="1" fillId="5" borderId="10" xfId="0" applyFont="1" applyFill="1" applyBorder="1"/>
    <xf numFmtId="0" fontId="1" fillId="5" borderId="5" xfId="0" applyFont="1" applyFill="1" applyBorder="1"/>
    <xf numFmtId="0" fontId="1" fillId="5" borderId="7" xfId="0" applyFont="1" applyFill="1" applyBorder="1"/>
    <xf numFmtId="0" fontId="1" fillId="5" borderId="8" xfId="0" applyFont="1" applyFill="1" applyBorder="1"/>
    <xf numFmtId="164" fontId="0" fillId="5" borderId="7" xfId="0" applyNumberFormat="1" applyFill="1" applyBorder="1" applyAlignment="1">
      <alignment horizontal="center"/>
    </xf>
    <xf numFmtId="164" fontId="0" fillId="5" borderId="0" xfId="0" applyNumberFormat="1" applyFill="1" applyAlignment="1">
      <alignment horizontal="center"/>
    </xf>
    <xf numFmtId="0" fontId="4" fillId="5" borderId="5" xfId="0" applyFont="1" applyFill="1" applyBorder="1" applyAlignment="1">
      <alignment horizontal="left" vertical="center" wrapText="1"/>
    </xf>
    <xf numFmtId="0" fontId="4" fillId="5" borderId="11" xfId="0" applyFont="1" applyFill="1" applyBorder="1" applyAlignment="1">
      <alignment horizontal="left" vertical="center" wrapText="1"/>
    </xf>
    <xf numFmtId="0" fontId="4" fillId="6" borderId="7" xfId="0" applyFont="1" applyFill="1" applyBorder="1" applyAlignment="1">
      <alignment horizontal="left" vertical="center"/>
    </xf>
    <xf numFmtId="0" fontId="4" fillId="6" borderId="0" xfId="0" applyFont="1" applyFill="1" applyAlignment="1">
      <alignment horizontal="left" vertical="center"/>
    </xf>
    <xf numFmtId="0" fontId="4" fillId="6" borderId="8" xfId="0" applyFont="1" applyFill="1" applyBorder="1" applyAlignment="1">
      <alignment horizontal="left" vertical="center"/>
    </xf>
    <xf numFmtId="0" fontId="4" fillId="6" borderId="9" xfId="0" applyFont="1" applyFill="1" applyBorder="1" applyAlignment="1">
      <alignment horizontal="left" vertical="center"/>
    </xf>
    <xf numFmtId="0" fontId="2" fillId="5" borderId="0" xfId="0" applyFont="1" applyFill="1" applyAlignment="1">
      <alignment horizontal="left" vertical="center" wrapText="1"/>
    </xf>
    <xf numFmtId="0" fontId="2" fillId="2" borderId="12" xfId="0" applyFont="1" applyFill="1" applyBorder="1" applyAlignment="1">
      <alignment horizontal="center" vertical="center"/>
    </xf>
    <xf numFmtId="0" fontId="2" fillId="3" borderId="12" xfId="0" applyFont="1" applyFill="1" applyBorder="1" applyAlignment="1">
      <alignment horizontal="center" vertical="center"/>
    </xf>
    <xf numFmtId="0" fontId="2" fillId="4" borderId="12" xfId="0" applyFont="1" applyFill="1" applyBorder="1" applyAlignment="1">
      <alignment horizontal="center" vertical="center"/>
    </xf>
    <xf numFmtId="0" fontId="2" fillId="2" borderId="14" xfId="0" applyFont="1" applyFill="1" applyBorder="1" applyAlignment="1">
      <alignment horizontal="center" vertical="center"/>
    </xf>
    <xf numFmtId="0" fontId="2" fillId="2" borderId="15" xfId="0" applyFont="1" applyFill="1" applyBorder="1" applyAlignment="1">
      <alignment horizontal="center" vertical="center"/>
    </xf>
    <xf numFmtId="0" fontId="2" fillId="2" borderId="16" xfId="0" applyFont="1" applyFill="1" applyBorder="1" applyAlignment="1">
      <alignment horizontal="center" vertical="center"/>
    </xf>
    <xf numFmtId="0" fontId="2" fillId="4" borderId="14" xfId="0" applyFont="1" applyFill="1" applyBorder="1" applyAlignment="1">
      <alignment horizontal="center" vertical="center"/>
    </xf>
    <xf numFmtId="0" fontId="2" fillId="4" borderId="15" xfId="0" applyFont="1" applyFill="1" applyBorder="1" applyAlignment="1">
      <alignment horizontal="center" vertical="center"/>
    </xf>
    <xf numFmtId="0" fontId="2" fillId="4" borderId="16" xfId="0" applyFont="1" applyFill="1" applyBorder="1" applyAlignment="1">
      <alignment horizontal="center" vertical="center"/>
    </xf>
    <xf numFmtId="0" fontId="2" fillId="3" borderId="14" xfId="0" applyFont="1" applyFill="1" applyBorder="1" applyAlignment="1">
      <alignment horizontal="center" vertical="center"/>
    </xf>
    <xf numFmtId="0" fontId="2" fillId="3" borderId="15" xfId="0" applyFont="1" applyFill="1" applyBorder="1" applyAlignment="1">
      <alignment horizontal="center" vertical="center"/>
    </xf>
    <xf numFmtId="0" fontId="2" fillId="3" borderId="16"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8" xfId="0" applyFont="1" applyFill="1" applyBorder="1" applyAlignment="1">
      <alignment horizontal="center" vertical="center"/>
    </xf>
    <xf numFmtId="0" fontId="1" fillId="0" borderId="15" xfId="0" applyFont="1" applyFill="1" applyBorder="1" applyAlignment="1">
      <alignment horizontal="center" vertical="center"/>
    </xf>
    <xf numFmtId="0" fontId="1" fillId="0" borderId="14"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5"/>
  <sheetViews>
    <sheetView workbookViewId="0">
      <selection activeCell="M20" sqref="M20"/>
    </sheetView>
  </sheetViews>
  <sheetFormatPr defaultRowHeight="15" x14ac:dyDescent="0.25"/>
  <cols>
    <col min="1" max="16384" width="9.140625" style="1"/>
  </cols>
  <sheetData>
    <row r="1" spans="1:11" ht="67.5" customHeight="1" x14ac:dyDescent="0.25">
      <c r="A1" s="89" t="s">
        <v>394</v>
      </c>
      <c r="B1" s="89"/>
      <c r="C1" s="89"/>
      <c r="D1" s="89"/>
      <c r="E1" s="89"/>
      <c r="F1" s="89"/>
      <c r="G1" s="89"/>
      <c r="H1" s="89"/>
      <c r="I1" s="89"/>
      <c r="J1" s="89"/>
      <c r="K1" s="89"/>
    </row>
    <row r="2" spans="1:11" ht="15.75" x14ac:dyDescent="0.25">
      <c r="A2" s="2" t="s">
        <v>0</v>
      </c>
      <c r="B2" s="3" t="s">
        <v>1</v>
      </c>
      <c r="C2" s="4"/>
      <c r="D2" s="4"/>
      <c r="E2" s="4"/>
      <c r="F2" s="4"/>
      <c r="G2" s="4"/>
      <c r="H2" s="4"/>
      <c r="I2" s="4"/>
      <c r="J2" s="19"/>
      <c r="K2" s="18"/>
    </row>
    <row r="3" spans="1:11" ht="15.75" x14ac:dyDescent="0.25">
      <c r="A3" s="5">
        <v>1</v>
      </c>
      <c r="B3" s="83" t="s">
        <v>374</v>
      </c>
      <c r="C3" s="84"/>
      <c r="D3" s="84"/>
      <c r="E3" s="84"/>
      <c r="F3" s="84"/>
      <c r="G3" s="84"/>
      <c r="H3" s="84"/>
      <c r="I3" s="84"/>
      <c r="K3" s="15"/>
    </row>
    <row r="4" spans="1:11" ht="15.75" x14ac:dyDescent="0.25">
      <c r="A4" s="6">
        <v>2</v>
      </c>
      <c r="B4" s="85" t="s">
        <v>375</v>
      </c>
      <c r="C4" s="86"/>
      <c r="D4" s="86"/>
      <c r="E4" s="86"/>
      <c r="F4" s="86"/>
      <c r="G4" s="86"/>
      <c r="H4" s="86"/>
      <c r="I4" s="86"/>
      <c r="K4" s="15"/>
    </row>
    <row r="5" spans="1:11" ht="15.75" x14ac:dyDescent="0.25">
      <c r="A5" s="7">
        <v>3</v>
      </c>
      <c r="B5" s="87" t="s">
        <v>376</v>
      </c>
      <c r="C5" s="88"/>
      <c r="D5" s="88"/>
      <c r="E5" s="88"/>
      <c r="F5" s="88"/>
      <c r="G5" s="88"/>
      <c r="H5" s="88"/>
      <c r="I5" s="88"/>
      <c r="J5" s="16"/>
      <c r="K5" s="17"/>
    </row>
  </sheetData>
  <mergeCells count="4">
    <mergeCell ref="B3:I3"/>
    <mergeCell ref="B4:I4"/>
    <mergeCell ref="B5:I5"/>
    <mergeCell ref="A1:K1"/>
  </mergeCells>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T22"/>
  <sheetViews>
    <sheetView tabSelected="1" zoomScale="77" zoomScaleNormal="77" workbookViewId="0">
      <selection activeCell="Z30" sqref="Z30"/>
    </sheetView>
  </sheetViews>
  <sheetFormatPr defaultRowHeight="15" x14ac:dyDescent="0.25"/>
  <cols>
    <col min="1" max="1" width="9.140625" style="8"/>
    <col min="2" max="2" width="24.85546875" style="8" bestFit="1" customWidth="1"/>
    <col min="3" max="3" width="13" style="8" bestFit="1" customWidth="1"/>
    <col min="4" max="4" width="45.7109375" style="8" bestFit="1" customWidth="1"/>
    <col min="5" max="10" width="9.140625" style="8"/>
    <col min="11" max="11" width="9.7109375" style="8" customWidth="1"/>
    <col min="12" max="12" width="9.140625" style="8"/>
    <col min="13" max="13" width="10" style="8" customWidth="1"/>
    <col min="14" max="14" width="9.140625" style="8"/>
    <col min="15" max="15" width="9.7109375" style="8" bestFit="1" customWidth="1"/>
    <col min="16" max="16384" width="9.140625" style="8"/>
  </cols>
  <sheetData>
    <row r="1" spans="1:20" s="9" customFormat="1" ht="33" customHeight="1" x14ac:dyDescent="0.25">
      <c r="A1" s="20" t="s">
        <v>377</v>
      </c>
      <c r="B1" s="37" t="s">
        <v>2</v>
      </c>
      <c r="C1" s="21" t="s">
        <v>3</v>
      </c>
      <c r="D1" s="21" t="s">
        <v>4</v>
      </c>
      <c r="E1" s="41" t="s">
        <v>382</v>
      </c>
      <c r="F1" s="42" t="s">
        <v>383</v>
      </c>
      <c r="G1" s="41" t="s">
        <v>384</v>
      </c>
      <c r="H1" s="42" t="s">
        <v>385</v>
      </c>
      <c r="I1" s="41" t="s">
        <v>386</v>
      </c>
      <c r="J1" s="42" t="s">
        <v>387</v>
      </c>
      <c r="K1" s="41" t="s">
        <v>388</v>
      </c>
      <c r="L1" s="42" t="s">
        <v>389</v>
      </c>
      <c r="M1" s="41" t="s">
        <v>390</v>
      </c>
      <c r="N1" s="42" t="s">
        <v>391</v>
      </c>
      <c r="O1" s="41" t="s">
        <v>392</v>
      </c>
      <c r="P1" s="42" t="s">
        <v>393</v>
      </c>
      <c r="Q1" s="35" t="s">
        <v>378</v>
      </c>
      <c r="R1" s="36" t="s">
        <v>379</v>
      </c>
      <c r="S1" s="35" t="s">
        <v>380</v>
      </c>
      <c r="T1" s="36" t="s">
        <v>381</v>
      </c>
    </row>
    <row r="2" spans="1:20" ht="15.75" x14ac:dyDescent="0.25">
      <c r="A2" s="90" t="s">
        <v>5</v>
      </c>
      <c r="B2" s="23" t="s">
        <v>6</v>
      </c>
      <c r="C2" s="26" t="s">
        <v>7</v>
      </c>
      <c r="D2" s="26" t="s">
        <v>8</v>
      </c>
      <c r="E2" s="55">
        <v>0.23472568699999999</v>
      </c>
      <c r="F2" s="47">
        <v>0.58208713899999998</v>
      </c>
      <c r="G2" s="55">
        <v>0.37639936640542698</v>
      </c>
      <c r="H2" s="47">
        <v>0.30025493467383602</v>
      </c>
      <c r="I2" s="55">
        <v>4.6443012155160997E-3</v>
      </c>
      <c r="J2" s="47">
        <v>1</v>
      </c>
      <c r="K2" s="55">
        <v>0.30904633243111901</v>
      </c>
      <c r="L2" s="47">
        <v>0.56272027296097904</v>
      </c>
      <c r="M2" s="55">
        <v>-0.18792449700748501</v>
      </c>
      <c r="N2" s="47">
        <v>0.66102386365474997</v>
      </c>
      <c r="O2" s="55">
        <v>-0.161353232545247</v>
      </c>
      <c r="P2" s="47">
        <v>0.75053261304404495</v>
      </c>
      <c r="Q2" s="60"/>
      <c r="R2" s="67"/>
      <c r="S2" s="60"/>
      <c r="T2" s="67"/>
    </row>
    <row r="3" spans="1:20" ht="15.75" x14ac:dyDescent="0.25">
      <c r="A3" s="90"/>
      <c r="B3" s="24" t="s">
        <v>9</v>
      </c>
      <c r="C3" s="27" t="s">
        <v>10</v>
      </c>
      <c r="D3" s="27" t="s">
        <v>11</v>
      </c>
      <c r="E3" s="56">
        <v>0.21414940599999999</v>
      </c>
      <c r="F3" s="48">
        <v>0.15657056699999999</v>
      </c>
      <c r="G3" s="56">
        <v>0.37985722516061998</v>
      </c>
      <c r="H3" s="48">
        <v>4.0981532417678204E-3</v>
      </c>
      <c r="I3" s="56">
        <v>0.118541684266288</v>
      </c>
      <c r="J3" s="48">
        <v>1</v>
      </c>
      <c r="K3" s="56">
        <v>5.4266049007195401E-2</v>
      </c>
      <c r="L3" s="48">
        <v>0.86198456426481795</v>
      </c>
      <c r="M3" s="56">
        <v>0.299075513748285</v>
      </c>
      <c r="N3" s="48">
        <v>3.5722750957944201E-2</v>
      </c>
      <c r="O3" s="56">
        <v>0.47774988606415397</v>
      </c>
      <c r="P3" s="48">
        <v>1.1494035701829901E-4</v>
      </c>
      <c r="Q3" s="61"/>
      <c r="R3" s="68"/>
      <c r="S3" s="61"/>
      <c r="T3" s="68"/>
    </row>
    <row r="4" spans="1:20" ht="15.75" x14ac:dyDescent="0.25">
      <c r="A4" s="90"/>
      <c r="B4" s="24" t="s">
        <v>12</v>
      </c>
      <c r="C4" s="27" t="s">
        <v>13</v>
      </c>
      <c r="D4" s="27" t="s">
        <v>14</v>
      </c>
      <c r="E4" s="56">
        <v>-0.15802876799999999</v>
      </c>
      <c r="F4" s="48">
        <v>0.60007466099999995</v>
      </c>
      <c r="G4" s="56">
        <v>-0.44116911440506401</v>
      </c>
      <c r="H4" s="48">
        <v>5.8130477579236998E-2</v>
      </c>
      <c r="I4" s="56">
        <v>-0.148616649966788</v>
      </c>
      <c r="J4" s="48">
        <v>1</v>
      </c>
      <c r="K4" s="56">
        <v>-0.22124417754606099</v>
      </c>
      <c r="L4" s="48">
        <v>0.53683134210655603</v>
      </c>
      <c r="M4" s="56">
        <v>-0.62646539180188099</v>
      </c>
      <c r="N4" s="48">
        <v>7.6452082671954304E-3</v>
      </c>
      <c r="O4" s="56">
        <v>-0.42204581211150699</v>
      </c>
      <c r="P4" s="48">
        <v>6.9803674289741602E-2</v>
      </c>
      <c r="Q4" s="61"/>
      <c r="R4" s="68"/>
      <c r="S4" s="61"/>
      <c r="T4" s="68"/>
    </row>
    <row r="5" spans="1:20" ht="15.75" x14ac:dyDescent="0.25">
      <c r="A5" s="90"/>
      <c r="B5" s="25" t="s">
        <v>15</v>
      </c>
      <c r="C5" s="28" t="s">
        <v>16</v>
      </c>
      <c r="D5" s="28" t="s">
        <v>17</v>
      </c>
      <c r="E5" s="57">
        <v>1.3121560569999999</v>
      </c>
      <c r="F5" s="49">
        <v>0.17907215200000001</v>
      </c>
      <c r="G5" s="57">
        <v>1.8145547897900101</v>
      </c>
      <c r="H5" s="49">
        <v>3.1067647182567999E-2</v>
      </c>
      <c r="I5" s="57">
        <v>8.2701811269738704E-2</v>
      </c>
      <c r="J5" s="49">
        <v>1</v>
      </c>
      <c r="K5" s="57">
        <v>0.656171751679689</v>
      </c>
      <c r="L5" s="49">
        <v>0.70734851234335006</v>
      </c>
      <c r="M5" s="57">
        <v>-1.0117127663008401</v>
      </c>
      <c r="N5" s="49">
        <v>0.63874414309808503</v>
      </c>
      <c r="O5" s="57">
        <v>1.6478689865632401</v>
      </c>
      <c r="P5" s="49">
        <v>6.2623634848652798E-2</v>
      </c>
      <c r="Q5" s="62">
        <v>0</v>
      </c>
      <c r="R5" s="69">
        <v>1</v>
      </c>
      <c r="S5" s="62">
        <v>0.50283688999999998</v>
      </c>
      <c r="T5" s="69">
        <v>1</v>
      </c>
    </row>
    <row r="6" spans="1:20" ht="15.75" x14ac:dyDescent="0.25">
      <c r="A6" s="92" t="s">
        <v>18</v>
      </c>
      <c r="B6" s="23" t="s">
        <v>19</v>
      </c>
      <c r="C6" s="26" t="s">
        <v>20</v>
      </c>
      <c r="D6" s="26" t="s">
        <v>21</v>
      </c>
      <c r="E6" s="55">
        <v>9.6693770999999998E-2</v>
      </c>
      <c r="F6" s="47">
        <v>0.50832321499999999</v>
      </c>
      <c r="G6" s="55">
        <v>-9.5199995319327796E-2</v>
      </c>
      <c r="H6" s="47">
        <v>0.50118581566183495</v>
      </c>
      <c r="I6" s="55">
        <v>9.9492663229398801E-2</v>
      </c>
      <c r="J6" s="47">
        <v>1</v>
      </c>
      <c r="K6" s="55">
        <v>0.19864863465916599</v>
      </c>
      <c r="L6" s="47">
        <v>0.19824158383524301</v>
      </c>
      <c r="M6" s="55">
        <v>0.18456324081175601</v>
      </c>
      <c r="N6" s="47">
        <v>0.140131709636728</v>
      </c>
      <c r="O6" s="55">
        <v>0.140561014212879</v>
      </c>
      <c r="P6" s="47">
        <v>0.29762772391200698</v>
      </c>
      <c r="Q6" s="60"/>
      <c r="R6" s="67"/>
      <c r="S6" s="60"/>
      <c r="T6" s="67"/>
    </row>
    <row r="7" spans="1:20" ht="15.75" x14ac:dyDescent="0.25">
      <c r="A7" s="92"/>
      <c r="B7" s="24" t="s">
        <v>22</v>
      </c>
      <c r="C7" s="27" t="s">
        <v>23</v>
      </c>
      <c r="D7" s="27" t="s">
        <v>24</v>
      </c>
      <c r="E7" s="56">
        <v>0.36234560500000002</v>
      </c>
      <c r="F7" s="48">
        <v>7.7247909999999999E-3</v>
      </c>
      <c r="G7" s="56">
        <v>0.27568057689742398</v>
      </c>
      <c r="H7" s="48">
        <v>5.0042774999777398E-2</v>
      </c>
      <c r="I7" s="56">
        <v>7.5360271722975603E-2</v>
      </c>
      <c r="J7" s="48">
        <v>1</v>
      </c>
      <c r="K7" s="56">
        <v>0.32021770590804699</v>
      </c>
      <c r="L7" s="48">
        <v>5.7908938202332498E-2</v>
      </c>
      <c r="M7" s="56">
        <v>0.875204539144945</v>
      </c>
      <c r="N7" s="48">
        <v>1.07155432845577E-11</v>
      </c>
      <c r="O7" s="56">
        <v>0.26648141587007201</v>
      </c>
      <c r="P7" s="48">
        <v>6.2718885756970794E-2</v>
      </c>
      <c r="Q7" s="61">
        <v>0.18846969999999999</v>
      </c>
      <c r="R7" s="68">
        <v>0.35399999999999998</v>
      </c>
      <c r="S7" s="61">
        <v>2.0181281999999998E-2</v>
      </c>
      <c r="T7" s="68">
        <v>0.91317352799999996</v>
      </c>
    </row>
    <row r="8" spans="1:20" ht="15.75" x14ac:dyDescent="0.25">
      <c r="A8" s="92"/>
      <c r="B8" s="24" t="s">
        <v>25</v>
      </c>
      <c r="C8" s="27" t="s">
        <v>26</v>
      </c>
      <c r="D8" s="27" t="s">
        <v>27</v>
      </c>
      <c r="E8" s="56">
        <v>0.144366934</v>
      </c>
      <c r="F8" s="48">
        <v>0.39829905999999998</v>
      </c>
      <c r="G8" s="56">
        <v>-0.18394827093119301</v>
      </c>
      <c r="H8" s="48">
        <v>0.24105585582626701</v>
      </c>
      <c r="I8" s="56">
        <v>-4.1949228860015002E-2</v>
      </c>
      <c r="J8" s="48">
        <v>1</v>
      </c>
      <c r="K8" s="56">
        <v>8.8473949162686499E-2</v>
      </c>
      <c r="L8" s="48">
        <v>0.74773733173747803</v>
      </c>
      <c r="M8" s="56">
        <v>-0.288361874405276</v>
      </c>
      <c r="N8" s="48">
        <v>6.0861993770356997E-2</v>
      </c>
      <c r="O8" s="56">
        <v>2.78651410732371E-2</v>
      </c>
      <c r="P8" s="48">
        <v>0.92402545742709696</v>
      </c>
      <c r="Q8" s="61"/>
      <c r="R8" s="68"/>
      <c r="S8" s="61"/>
      <c r="T8" s="68"/>
    </row>
    <row r="9" spans="1:20" ht="15.75" x14ac:dyDescent="0.25">
      <c r="A9" s="92"/>
      <c r="B9" s="24" t="s">
        <v>28</v>
      </c>
      <c r="C9" s="27" t="s">
        <v>29</v>
      </c>
      <c r="D9" s="27" t="s">
        <v>30</v>
      </c>
      <c r="E9" s="56">
        <v>3.6852098999999999E-2</v>
      </c>
      <c r="F9" s="48">
        <v>0.95809347899999997</v>
      </c>
      <c r="G9" s="56">
        <v>-0.42069364596197301</v>
      </c>
      <c r="H9" s="48">
        <v>0.121392219783057</v>
      </c>
      <c r="I9" s="56">
        <v>-0.144561462364381</v>
      </c>
      <c r="J9" s="48">
        <v>1</v>
      </c>
      <c r="K9" s="56">
        <v>0.27162169518089302</v>
      </c>
      <c r="L9" s="48">
        <v>0.49602633020838799</v>
      </c>
      <c r="M9" s="56">
        <v>0.11492344817712299</v>
      </c>
      <c r="N9" s="48">
        <v>0.723447653427022</v>
      </c>
      <c r="O9" s="56">
        <v>-4.7516627175828302E-2</v>
      </c>
      <c r="P9" s="48">
        <v>0.92930426200482197</v>
      </c>
      <c r="Q9" s="61"/>
      <c r="R9" s="68"/>
      <c r="S9" s="61"/>
      <c r="T9" s="68"/>
    </row>
    <row r="10" spans="1:20" ht="15.75" x14ac:dyDescent="0.25">
      <c r="A10" s="92"/>
      <c r="B10" s="24" t="s">
        <v>31</v>
      </c>
      <c r="C10" s="27" t="s">
        <v>32</v>
      </c>
      <c r="D10" s="27" t="s">
        <v>33</v>
      </c>
      <c r="E10" s="56">
        <v>-0.84002180900000001</v>
      </c>
      <c r="F10" s="48">
        <v>6.4800000000000003E-5</v>
      </c>
      <c r="G10" s="56">
        <v>-0.60671215339985696</v>
      </c>
      <c r="H10" s="48">
        <v>4.1091090428289501E-3</v>
      </c>
      <c r="I10" s="56">
        <v>6.55866465179131E-2</v>
      </c>
      <c r="J10" s="48">
        <v>1</v>
      </c>
      <c r="K10" s="56">
        <v>-0.133153905790445</v>
      </c>
      <c r="L10" s="48">
        <v>0.77602090523921996</v>
      </c>
      <c r="M10" s="56">
        <v>-0.150542175942632</v>
      </c>
      <c r="N10" s="48">
        <v>0.59184470859406701</v>
      </c>
      <c r="O10" s="56">
        <v>0.28826732771631203</v>
      </c>
      <c r="P10" s="48">
        <v>0.220611909393096</v>
      </c>
      <c r="Q10" s="61"/>
      <c r="R10" s="68"/>
      <c r="S10" s="61"/>
      <c r="T10" s="68"/>
    </row>
    <row r="11" spans="1:20" ht="15.75" x14ac:dyDescent="0.25">
      <c r="A11" s="92"/>
      <c r="B11" s="24" t="s">
        <v>34</v>
      </c>
      <c r="C11" s="27" t="s">
        <v>35</v>
      </c>
      <c r="D11" s="27" t="s">
        <v>36</v>
      </c>
      <c r="E11" s="56">
        <v>-0.137565626</v>
      </c>
      <c r="F11" s="48">
        <v>0.49889915200000001</v>
      </c>
      <c r="G11" s="56">
        <v>-0.24284111400959399</v>
      </c>
      <c r="H11" s="48">
        <v>0.15729944900128101</v>
      </c>
      <c r="I11" s="56">
        <v>4.2487708311361297E-2</v>
      </c>
      <c r="J11" s="48">
        <v>1</v>
      </c>
      <c r="K11" s="56">
        <v>0.344569150965848</v>
      </c>
      <c r="L11" s="48">
        <v>7.8877749713748599E-2</v>
      </c>
      <c r="M11" s="56">
        <v>-0.217279261490048</v>
      </c>
      <c r="N11" s="48">
        <v>0.233500986932897</v>
      </c>
      <c r="O11" s="56">
        <v>-6.25261011868605E-2</v>
      </c>
      <c r="P11" s="48">
        <v>0.81176592015018001</v>
      </c>
      <c r="Q11" s="61"/>
      <c r="R11" s="68"/>
      <c r="S11" s="61"/>
      <c r="T11" s="68"/>
    </row>
    <row r="12" spans="1:20" ht="15.75" x14ac:dyDescent="0.25">
      <c r="A12" s="92"/>
      <c r="B12" s="24" t="s">
        <v>37</v>
      </c>
      <c r="C12" s="27" t="s">
        <v>38</v>
      </c>
      <c r="D12" s="27" t="s">
        <v>39</v>
      </c>
      <c r="E12" s="56">
        <v>0.27838089199999999</v>
      </c>
      <c r="F12" s="48">
        <v>3.1034033999999999E-2</v>
      </c>
      <c r="G12" s="56">
        <v>0.27889417842687497</v>
      </c>
      <c r="H12" s="48">
        <v>2.7551210221625599E-2</v>
      </c>
      <c r="I12" s="56">
        <v>4.0256394443187099E-2</v>
      </c>
      <c r="J12" s="48">
        <v>1</v>
      </c>
      <c r="K12" s="56">
        <v>-0.18411384658074001</v>
      </c>
      <c r="L12" s="48">
        <v>0.30958272396167802</v>
      </c>
      <c r="M12" s="56">
        <v>0.24607028756767099</v>
      </c>
      <c r="N12" s="48">
        <v>6.5334303976496394E-2</v>
      </c>
      <c r="O12" s="56">
        <v>0.131840653334931</v>
      </c>
      <c r="P12" s="48">
        <v>0.39382506990150401</v>
      </c>
      <c r="Q12" s="61"/>
      <c r="R12" s="68"/>
      <c r="S12" s="61"/>
      <c r="T12" s="68"/>
    </row>
    <row r="13" spans="1:20" ht="15.75" x14ac:dyDescent="0.25">
      <c r="A13" s="92"/>
      <c r="B13" s="24" t="s">
        <v>40</v>
      </c>
      <c r="C13" s="27" t="s">
        <v>41</v>
      </c>
      <c r="D13" s="27" t="s">
        <v>42</v>
      </c>
      <c r="E13" s="56">
        <v>-0.11027764599999999</v>
      </c>
      <c r="F13" s="48">
        <v>0.43234062699999998</v>
      </c>
      <c r="G13" s="56">
        <v>-3.2402169455270698E-2</v>
      </c>
      <c r="H13" s="48">
        <v>0.84935516653611298</v>
      </c>
      <c r="I13" s="56">
        <v>-7.0287226224584498E-2</v>
      </c>
      <c r="J13" s="48">
        <v>1</v>
      </c>
      <c r="K13" s="56">
        <v>9.5466049361579403E-2</v>
      </c>
      <c r="L13" s="48">
        <v>0.626793499492588</v>
      </c>
      <c r="M13" s="56">
        <v>-0.22966968777717101</v>
      </c>
      <c r="N13" s="48">
        <v>6.2398658744850503E-2</v>
      </c>
      <c r="O13" s="56">
        <v>-2.9000638272201298E-2</v>
      </c>
      <c r="P13" s="48">
        <v>0.89183904504977995</v>
      </c>
      <c r="Q13" s="61"/>
      <c r="R13" s="68"/>
      <c r="S13" s="61"/>
      <c r="T13" s="68"/>
    </row>
    <row r="14" spans="1:20" ht="15.75" x14ac:dyDescent="0.25">
      <c r="A14" s="92"/>
      <c r="B14" s="24" t="s">
        <v>43</v>
      </c>
      <c r="C14" s="27" t="s">
        <v>44</v>
      </c>
      <c r="D14" s="27" t="s">
        <v>45</v>
      </c>
      <c r="E14" s="56">
        <v>-0.101446407</v>
      </c>
      <c r="F14" s="48">
        <v>0.65483102500000001</v>
      </c>
      <c r="G14" s="56">
        <v>0.13155251616740901</v>
      </c>
      <c r="H14" s="48">
        <v>0.49514668419809699</v>
      </c>
      <c r="I14" s="56">
        <v>1.33243731985939E-2</v>
      </c>
      <c r="J14" s="48">
        <v>1</v>
      </c>
      <c r="K14" s="56">
        <v>-9.441395842618E-2</v>
      </c>
      <c r="L14" s="48">
        <v>0.78316494561636796</v>
      </c>
      <c r="M14" s="56">
        <v>0.24868084212525701</v>
      </c>
      <c r="N14" s="48">
        <v>0.16294383645041999</v>
      </c>
      <c r="O14" s="56">
        <v>0.28833731541667201</v>
      </c>
      <c r="P14" s="48">
        <v>8.5962370893096204E-2</v>
      </c>
      <c r="Q14" s="61"/>
      <c r="R14" s="68"/>
      <c r="S14" s="61"/>
      <c r="T14" s="68"/>
    </row>
    <row r="15" spans="1:20" ht="15.75" x14ac:dyDescent="0.25">
      <c r="A15" s="92"/>
      <c r="B15" s="24" t="s">
        <v>46</v>
      </c>
      <c r="C15" s="27" t="s">
        <v>47</v>
      </c>
      <c r="D15" s="27" t="s">
        <v>48</v>
      </c>
      <c r="E15" s="56">
        <v>-8.8432962000000004E-2</v>
      </c>
      <c r="F15" s="48">
        <v>0.62636719299999999</v>
      </c>
      <c r="G15" s="56">
        <v>-0.392734143995564</v>
      </c>
      <c r="H15" s="48">
        <v>2.1474747637410399E-3</v>
      </c>
      <c r="I15" s="56">
        <v>-0.16643885615583201</v>
      </c>
      <c r="J15" s="48">
        <v>0.93987932252169504</v>
      </c>
      <c r="K15" s="56">
        <v>0.29620412000204799</v>
      </c>
      <c r="L15" s="48">
        <v>6.7673409703884899E-2</v>
      </c>
      <c r="M15" s="56">
        <v>-0.54566585545852497</v>
      </c>
      <c r="N15" s="48">
        <v>5.3637763178881197E-5</v>
      </c>
      <c r="O15" s="56">
        <v>-8.8551963127730199E-2</v>
      </c>
      <c r="P15" s="48">
        <v>0.63501690398597399</v>
      </c>
      <c r="Q15" s="61"/>
      <c r="R15" s="68"/>
      <c r="S15" s="61"/>
      <c r="T15" s="68"/>
    </row>
    <row r="16" spans="1:20" ht="15.75" x14ac:dyDescent="0.25">
      <c r="A16" s="92"/>
      <c r="B16" s="25" t="s">
        <v>49</v>
      </c>
      <c r="C16" s="28" t="s">
        <v>50</v>
      </c>
      <c r="D16" s="28" t="s">
        <v>51</v>
      </c>
      <c r="E16" s="57">
        <v>0.20339165400000001</v>
      </c>
      <c r="F16" s="49">
        <v>0.228741678</v>
      </c>
      <c r="G16" s="57">
        <v>-0.18093963589227799</v>
      </c>
      <c r="H16" s="49">
        <v>0.28211748742056297</v>
      </c>
      <c r="I16" s="57">
        <v>-3.5529705512396599E-2</v>
      </c>
      <c r="J16" s="49">
        <v>1</v>
      </c>
      <c r="K16" s="57">
        <v>0.501387707136417</v>
      </c>
      <c r="L16" s="49">
        <v>1.23409630260617E-3</v>
      </c>
      <c r="M16" s="57">
        <v>0.179723309428683</v>
      </c>
      <c r="N16" s="49">
        <v>0.27481069985982598</v>
      </c>
      <c r="O16" s="57">
        <v>0.44834937087524102</v>
      </c>
      <c r="P16" s="49">
        <v>1.1790164834871201E-3</v>
      </c>
      <c r="Q16" s="62"/>
      <c r="R16" s="69"/>
      <c r="S16" s="62"/>
      <c r="T16" s="69"/>
    </row>
    <row r="17" spans="1:20" ht="15.75" x14ac:dyDescent="0.25">
      <c r="A17" s="91" t="s">
        <v>52</v>
      </c>
      <c r="B17" s="23" t="s">
        <v>53</v>
      </c>
      <c r="C17" s="26" t="s">
        <v>54</v>
      </c>
      <c r="D17" s="26" t="s">
        <v>55</v>
      </c>
      <c r="E17" s="55">
        <v>0.33214192300000001</v>
      </c>
      <c r="F17" s="47">
        <v>3.3611968999999998E-2</v>
      </c>
      <c r="G17" s="55">
        <v>-5.8525478342173198E-2</v>
      </c>
      <c r="H17" s="47">
        <v>0.78779529021099404</v>
      </c>
      <c r="I17" s="55">
        <v>4.8899343483000603E-2</v>
      </c>
      <c r="J17" s="47">
        <v>1</v>
      </c>
      <c r="K17" s="55">
        <v>0.39466868289971002</v>
      </c>
      <c r="L17" s="47">
        <v>2.38151438413533E-2</v>
      </c>
      <c r="M17" s="55">
        <v>0.20498467119701699</v>
      </c>
      <c r="N17" s="47">
        <v>0.21647633556894999</v>
      </c>
      <c r="O17" s="55">
        <v>8.3196642746326904E-2</v>
      </c>
      <c r="P17" s="47">
        <v>0.71009334230229404</v>
      </c>
      <c r="Q17" s="60"/>
      <c r="R17" s="67"/>
      <c r="S17" s="63"/>
      <c r="T17" s="67"/>
    </row>
    <row r="18" spans="1:20" ht="15.75" x14ac:dyDescent="0.25">
      <c r="A18" s="91"/>
      <c r="B18" s="24" t="s">
        <v>56</v>
      </c>
      <c r="C18" s="27" t="s">
        <v>57</v>
      </c>
      <c r="D18" s="27" t="s">
        <v>58</v>
      </c>
      <c r="E18" s="56">
        <v>0.34028352699999997</v>
      </c>
      <c r="F18" s="48">
        <v>6.3176882000000004E-2</v>
      </c>
      <c r="G18" s="56">
        <v>-0.10130376407771199</v>
      </c>
      <c r="H18" s="48">
        <v>0.66174791030418501</v>
      </c>
      <c r="I18" s="56">
        <v>3.2352509493416302E-2</v>
      </c>
      <c r="J18" s="48">
        <v>1</v>
      </c>
      <c r="K18" s="56">
        <v>0.42462804286509997</v>
      </c>
      <c r="L18" s="48">
        <v>3.8815202512325203E-2</v>
      </c>
      <c r="M18" s="56">
        <v>5.2465059514563997E-2</v>
      </c>
      <c r="N18" s="48">
        <v>0.81880611555385396</v>
      </c>
      <c r="O18" s="56">
        <v>0.19356942278637601</v>
      </c>
      <c r="P18" s="48">
        <v>0.35580083984753003</v>
      </c>
      <c r="Q18" s="61"/>
      <c r="R18" s="68"/>
      <c r="S18" s="64"/>
      <c r="T18" s="68"/>
    </row>
    <row r="19" spans="1:20" ht="15.75" x14ac:dyDescent="0.25">
      <c r="A19" s="91"/>
      <c r="B19" s="25" t="s">
        <v>59</v>
      </c>
      <c r="C19" s="28" t="s">
        <v>60</v>
      </c>
      <c r="D19" s="28" t="s">
        <v>61</v>
      </c>
      <c r="E19" s="57">
        <v>-0.68778692100000005</v>
      </c>
      <c r="F19" s="49">
        <v>9.0758190000000006E-3</v>
      </c>
      <c r="G19" s="57">
        <v>-0.87419645758276499</v>
      </c>
      <c r="H19" s="49">
        <v>5.0749272027021599E-4</v>
      </c>
      <c r="I19" s="57">
        <v>0.158042891336348</v>
      </c>
      <c r="J19" s="49">
        <v>1</v>
      </c>
      <c r="K19" s="57">
        <v>-0.35669429979182299</v>
      </c>
      <c r="L19" s="49">
        <v>0.34983016649115201</v>
      </c>
      <c r="M19" s="57">
        <v>-1.3265791339233699</v>
      </c>
      <c r="N19" s="49">
        <v>1.9994316773356498E-6</v>
      </c>
      <c r="O19" s="57">
        <v>-1.4794407055916099</v>
      </c>
      <c r="P19" s="49">
        <v>4.0881740081004602E-10</v>
      </c>
      <c r="Q19" s="58">
        <v>-1.2837977</v>
      </c>
      <c r="R19" s="65">
        <v>1.74E-8</v>
      </c>
      <c r="S19" s="59">
        <v>-1.4532733799999999</v>
      </c>
      <c r="T19" s="65">
        <v>4.2996295743203199E-17</v>
      </c>
    </row>
    <row r="20" spans="1:20" x14ac:dyDescent="0.25">
      <c r="R20" s="66"/>
      <c r="S20" s="66"/>
      <c r="T20" s="66"/>
    </row>
    <row r="22" spans="1:20" x14ac:dyDescent="0.25">
      <c r="R22" s="14"/>
    </row>
  </sheetData>
  <mergeCells count="3">
    <mergeCell ref="A2:A5"/>
    <mergeCell ref="A17:A19"/>
    <mergeCell ref="A6:A16"/>
  </mergeCells>
  <conditionalFormatting sqref="E2:E19 G2:G19 I2:I19 K2:K19 M2:M19 O2:O19 Q2:Q19 S2:S19">
    <cfRule type="colorScale" priority="1">
      <colorScale>
        <cfvo type="min"/>
        <cfvo type="num" val="0"/>
        <cfvo type="max"/>
        <color rgb="FF00B0F0"/>
        <color theme="0"/>
        <color rgb="FFFF0000"/>
      </colorScale>
    </cfRule>
  </conditionalFormatting>
  <pageMargins left="0.511811024" right="0.511811024" top="0.78740157499999996" bottom="0.78740157499999996" header="0.31496062000000002" footer="0.31496062000000002"/>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T104"/>
  <sheetViews>
    <sheetView zoomScale="70" zoomScaleNormal="70" workbookViewId="0">
      <selection activeCell="C17" sqref="C17"/>
    </sheetView>
  </sheetViews>
  <sheetFormatPr defaultRowHeight="15.75" x14ac:dyDescent="0.25"/>
  <cols>
    <col min="1" max="1" width="9.140625" style="12"/>
    <col min="2" max="2" width="24.7109375" style="12" bestFit="1" customWidth="1"/>
    <col min="3" max="3" width="12.42578125" style="12" bestFit="1" customWidth="1"/>
    <col min="4" max="4" width="57.28515625" style="12" bestFit="1" customWidth="1"/>
    <col min="5" max="11" width="9.85546875" style="12" customWidth="1"/>
    <col min="12" max="12" width="9.85546875" style="39" customWidth="1"/>
    <col min="13" max="13" width="9.85546875" style="12" customWidth="1"/>
    <col min="14" max="14" width="9.85546875" style="39" customWidth="1"/>
    <col min="15" max="15" width="9.85546875" style="12" customWidth="1"/>
    <col min="16" max="16" width="9.85546875" style="39" customWidth="1"/>
    <col min="17" max="17" width="8.28515625" style="12" bestFit="1" customWidth="1"/>
    <col min="18" max="18" width="7.85546875" style="12" customWidth="1"/>
    <col min="19" max="19" width="8.28515625" style="12" bestFit="1" customWidth="1"/>
    <col min="20" max="20" width="7.28515625" style="12" bestFit="1" customWidth="1"/>
    <col min="21" max="16384" width="9.140625" style="12"/>
  </cols>
  <sheetData>
    <row r="1" spans="1:20" s="11" customFormat="1" ht="33" customHeight="1" x14ac:dyDescent="0.25">
      <c r="A1" s="21" t="s">
        <v>377</v>
      </c>
      <c r="B1" s="21" t="s">
        <v>2</v>
      </c>
      <c r="C1" s="21" t="s">
        <v>3</v>
      </c>
      <c r="D1" s="22" t="s">
        <v>4</v>
      </c>
      <c r="E1" s="41" t="s">
        <v>382</v>
      </c>
      <c r="F1" s="42" t="s">
        <v>383</v>
      </c>
      <c r="G1" s="41" t="s">
        <v>384</v>
      </c>
      <c r="H1" s="42" t="s">
        <v>385</v>
      </c>
      <c r="I1" s="41" t="s">
        <v>386</v>
      </c>
      <c r="J1" s="42" t="s">
        <v>387</v>
      </c>
      <c r="K1" s="41" t="s">
        <v>388</v>
      </c>
      <c r="L1" s="42" t="s">
        <v>389</v>
      </c>
      <c r="M1" s="41" t="s">
        <v>390</v>
      </c>
      <c r="N1" s="42" t="s">
        <v>391</v>
      </c>
      <c r="O1" s="41" t="s">
        <v>392</v>
      </c>
      <c r="P1" s="42" t="s">
        <v>393</v>
      </c>
      <c r="Q1" s="35" t="s">
        <v>378</v>
      </c>
      <c r="R1" s="43" t="s">
        <v>379</v>
      </c>
      <c r="S1" s="38" t="s">
        <v>380</v>
      </c>
      <c r="T1" s="43" t="s">
        <v>381</v>
      </c>
    </row>
    <row r="2" spans="1:20" x14ac:dyDescent="0.25">
      <c r="A2" s="93" t="s">
        <v>5</v>
      </c>
      <c r="B2" s="26" t="s">
        <v>62</v>
      </c>
      <c r="C2" s="26" t="s">
        <v>63</v>
      </c>
      <c r="D2" s="26" t="s">
        <v>64</v>
      </c>
      <c r="E2" s="29">
        <v>-0.274698895</v>
      </c>
      <c r="F2" s="47">
        <v>0.155244721</v>
      </c>
      <c r="G2" s="32">
        <v>-0.70898638095690902</v>
      </c>
      <c r="H2" s="47">
        <v>1.1136645521520401E-5</v>
      </c>
      <c r="I2" s="29">
        <v>-9.2373622591659293E-2</v>
      </c>
      <c r="J2" s="47">
        <v>1</v>
      </c>
      <c r="K2" s="32">
        <v>0.19516603076382399</v>
      </c>
      <c r="L2" s="47">
        <v>0.46657613588998698</v>
      </c>
      <c r="M2" s="29">
        <v>-0.426412190657602</v>
      </c>
      <c r="N2" s="47">
        <v>2.5139419469867801E-2</v>
      </c>
      <c r="O2" s="32">
        <v>0.103388853696742</v>
      </c>
      <c r="P2" s="47">
        <v>0.67627549209912996</v>
      </c>
      <c r="Q2" s="70"/>
      <c r="R2" s="47"/>
      <c r="S2" s="45"/>
      <c r="T2" s="47"/>
    </row>
    <row r="3" spans="1:20" x14ac:dyDescent="0.25">
      <c r="A3" s="94"/>
      <c r="B3" s="27" t="s">
        <v>65</v>
      </c>
      <c r="C3" s="27" t="s">
        <v>66</v>
      </c>
      <c r="D3" s="27" t="s">
        <v>67</v>
      </c>
      <c r="E3" s="30">
        <v>-7.6166512000000006E-2</v>
      </c>
      <c r="F3" s="48">
        <v>0.87171100000000001</v>
      </c>
      <c r="G3" s="33">
        <v>3.3643782702813901E-2</v>
      </c>
      <c r="H3" s="48">
        <v>0.95606665012618297</v>
      </c>
      <c r="I3" s="30">
        <v>0.29835566756081</v>
      </c>
      <c r="J3" s="48">
        <v>1</v>
      </c>
      <c r="K3" s="33">
        <v>-0.123190635513199</v>
      </c>
      <c r="L3" s="48">
        <v>0.83336157845596703</v>
      </c>
      <c r="M3" s="30">
        <v>-0.48784683510643001</v>
      </c>
      <c r="N3" s="48">
        <v>0.10228607303116601</v>
      </c>
      <c r="O3" s="33">
        <v>-0.391448484943413</v>
      </c>
      <c r="P3" s="48">
        <v>0.19253827130221299</v>
      </c>
      <c r="Q3" s="51"/>
      <c r="R3" s="48"/>
      <c r="S3" s="50"/>
      <c r="T3" s="48"/>
    </row>
    <row r="4" spans="1:20" x14ac:dyDescent="0.25">
      <c r="A4" s="94"/>
      <c r="B4" s="27" t="s">
        <v>68</v>
      </c>
      <c r="C4" s="27" t="s">
        <v>69</v>
      </c>
      <c r="D4" s="27" t="s">
        <v>70</v>
      </c>
      <c r="E4" s="30">
        <v>4.3495872999999997E-2</v>
      </c>
      <c r="F4" s="48">
        <v>0.82559691499999999</v>
      </c>
      <c r="G4" s="33">
        <v>0.10633935763386899</v>
      </c>
      <c r="H4" s="48">
        <v>0.46506385266517702</v>
      </c>
      <c r="I4" s="30">
        <v>4.6146555267394002E-2</v>
      </c>
      <c r="J4" s="48">
        <v>1</v>
      </c>
      <c r="K4" s="33">
        <v>6.3774464222890903E-2</v>
      </c>
      <c r="L4" s="48">
        <v>0.80101656559770695</v>
      </c>
      <c r="M4" s="30">
        <v>1.5733779053698702E-2</v>
      </c>
      <c r="N4" s="48">
        <v>0.95407276691361698</v>
      </c>
      <c r="O4" s="33">
        <v>9.8454982504412994E-2</v>
      </c>
      <c r="P4" s="48">
        <v>0.53816930309840505</v>
      </c>
      <c r="Q4" s="51"/>
      <c r="R4" s="48"/>
      <c r="S4" s="50"/>
      <c r="T4" s="48"/>
    </row>
    <row r="5" spans="1:20" x14ac:dyDescent="0.25">
      <c r="A5" s="94"/>
      <c r="B5" s="27" t="s">
        <v>71</v>
      </c>
      <c r="C5" s="27" t="s">
        <v>72</v>
      </c>
      <c r="D5" s="27" t="s">
        <v>73</v>
      </c>
      <c r="E5" s="30">
        <v>5.3244752999999999E-2</v>
      </c>
      <c r="F5" s="48">
        <v>0.81297941600000001</v>
      </c>
      <c r="G5" s="33">
        <v>-0.159905432022587</v>
      </c>
      <c r="H5" s="48">
        <v>0.32236765617020102</v>
      </c>
      <c r="I5" s="30">
        <v>-9.1811924471140199E-2</v>
      </c>
      <c r="J5" s="48">
        <v>1</v>
      </c>
      <c r="K5" s="33">
        <v>0.198028268744189</v>
      </c>
      <c r="L5" s="48">
        <v>0.32146865332327701</v>
      </c>
      <c r="M5" s="30">
        <v>-0.381521584014341</v>
      </c>
      <c r="N5" s="48">
        <v>9.0405637576350204E-3</v>
      </c>
      <c r="O5" s="33">
        <v>-3.8698876869662398E-2</v>
      </c>
      <c r="P5" s="48">
        <v>0.87934047749033195</v>
      </c>
      <c r="Q5" s="51"/>
      <c r="R5" s="48"/>
      <c r="S5" s="50"/>
      <c r="T5" s="48"/>
    </row>
    <row r="6" spans="1:20" x14ac:dyDescent="0.25">
      <c r="A6" s="94"/>
      <c r="B6" s="27" t="s">
        <v>74</v>
      </c>
      <c r="C6" s="27" t="s">
        <v>75</v>
      </c>
      <c r="D6" s="27" t="s">
        <v>76</v>
      </c>
      <c r="E6" s="30">
        <v>-0.38379348400000002</v>
      </c>
      <c r="F6" s="48">
        <v>8.7340157000000002E-2</v>
      </c>
      <c r="G6" s="33">
        <v>-0.171027896815834</v>
      </c>
      <c r="H6" s="48">
        <v>0.48788423399187097</v>
      </c>
      <c r="I6" s="30">
        <v>-6.47915925498284E-2</v>
      </c>
      <c r="J6" s="48">
        <v>1</v>
      </c>
      <c r="K6" s="33">
        <v>0.42545705334470602</v>
      </c>
      <c r="L6" s="48">
        <v>9.4909847088005206E-2</v>
      </c>
      <c r="M6" s="30">
        <v>-0.74459967880903499</v>
      </c>
      <c r="N6" s="48">
        <v>8.9737414209624703E-4</v>
      </c>
      <c r="O6" s="33">
        <v>0.237505925671747</v>
      </c>
      <c r="P6" s="48">
        <v>0.32901684466383102</v>
      </c>
      <c r="Q6" s="51"/>
      <c r="R6" s="48"/>
      <c r="S6" s="50"/>
      <c r="T6" s="48"/>
    </row>
    <row r="7" spans="1:20" x14ac:dyDescent="0.25">
      <c r="A7" s="94"/>
      <c r="B7" s="27" t="s">
        <v>77</v>
      </c>
      <c r="C7" s="27" t="s">
        <v>78</v>
      </c>
      <c r="D7" s="27" t="s">
        <v>79</v>
      </c>
      <c r="E7" s="30">
        <v>0.1228591</v>
      </c>
      <c r="F7" s="48">
        <v>0.76397320599999996</v>
      </c>
      <c r="G7" s="33">
        <v>-0.135049419030842</v>
      </c>
      <c r="H7" s="48">
        <v>0.71173267844263199</v>
      </c>
      <c r="I7" s="30">
        <v>-6.4789800898779004E-2</v>
      </c>
      <c r="J7" s="48">
        <v>1</v>
      </c>
      <c r="K7" s="33">
        <v>0.60808910418991302</v>
      </c>
      <c r="L7" s="48">
        <v>6.3746428774661204E-2</v>
      </c>
      <c r="M7" s="30">
        <v>0.50142235324806805</v>
      </c>
      <c r="N7" s="48">
        <v>7.5386527854582802E-2</v>
      </c>
      <c r="O7" s="33">
        <v>0.36444327999141002</v>
      </c>
      <c r="P7" s="48">
        <v>0.23583937499090701</v>
      </c>
      <c r="Q7" s="51"/>
      <c r="R7" s="48"/>
      <c r="S7" s="50"/>
      <c r="T7" s="48"/>
    </row>
    <row r="8" spans="1:20" x14ac:dyDescent="0.25">
      <c r="A8" s="94"/>
      <c r="B8" s="27" t="s">
        <v>80</v>
      </c>
      <c r="C8" s="27" t="s">
        <v>81</v>
      </c>
      <c r="D8" s="27" t="s">
        <v>82</v>
      </c>
      <c r="E8" s="30">
        <v>0.34179155300000003</v>
      </c>
      <c r="F8" s="48">
        <v>4.7753154999999999E-2</v>
      </c>
      <c r="G8" s="33">
        <v>-4.7774449123810098E-2</v>
      </c>
      <c r="H8" s="48">
        <v>0.847161367606034</v>
      </c>
      <c r="I8" s="30">
        <v>-5.9303267980284201E-2</v>
      </c>
      <c r="J8" s="48">
        <v>1</v>
      </c>
      <c r="K8" s="33">
        <v>0.215659550909092</v>
      </c>
      <c r="L8" s="48">
        <v>0.402071196369715</v>
      </c>
      <c r="M8" s="30">
        <v>-2.1480114436597E-2</v>
      </c>
      <c r="N8" s="48">
        <v>0.94956055147359297</v>
      </c>
      <c r="O8" s="33">
        <v>7.2522829890370802E-2</v>
      </c>
      <c r="P8" s="48">
        <v>0.79447425693058205</v>
      </c>
      <c r="Q8" s="51"/>
      <c r="R8" s="48"/>
      <c r="S8" s="50"/>
      <c r="T8" s="48"/>
    </row>
    <row r="9" spans="1:20" x14ac:dyDescent="0.25">
      <c r="A9" s="94"/>
      <c r="B9" s="27" t="s">
        <v>83</v>
      </c>
      <c r="C9" s="27" t="s">
        <v>84</v>
      </c>
      <c r="D9" s="27" t="s">
        <v>85</v>
      </c>
      <c r="E9" s="30">
        <v>-0.118248066</v>
      </c>
      <c r="F9" s="48">
        <v>0.389685104</v>
      </c>
      <c r="G9" s="33">
        <v>-0.25518826414594498</v>
      </c>
      <c r="H9" s="48">
        <v>2.57195439857676E-2</v>
      </c>
      <c r="I9" s="30">
        <v>-3.3343923074311103E-2</v>
      </c>
      <c r="J9" s="48">
        <v>1</v>
      </c>
      <c r="K9" s="33">
        <v>7.53536044009607E-2</v>
      </c>
      <c r="L9" s="48">
        <v>0.72776965113036396</v>
      </c>
      <c r="M9" s="30">
        <v>4.1930372733288201E-2</v>
      </c>
      <c r="N9" s="48">
        <v>0.77892051618834601</v>
      </c>
      <c r="O9" s="33">
        <v>-0.138774383563251</v>
      </c>
      <c r="P9" s="48">
        <v>0.29859870844132302</v>
      </c>
      <c r="Q9" s="51"/>
      <c r="R9" s="48"/>
      <c r="S9" s="50"/>
      <c r="T9" s="48"/>
    </row>
    <row r="10" spans="1:20" x14ac:dyDescent="0.25">
      <c r="A10" s="94"/>
      <c r="B10" s="27" t="s">
        <v>86</v>
      </c>
      <c r="C10" s="27" t="s">
        <v>87</v>
      </c>
      <c r="D10" s="27" t="s">
        <v>88</v>
      </c>
      <c r="E10" s="30">
        <v>-0.14493283900000001</v>
      </c>
      <c r="F10" s="48">
        <v>0.30237412400000002</v>
      </c>
      <c r="G10" s="33">
        <v>-0.23579624866481599</v>
      </c>
      <c r="H10" s="48">
        <v>5.5874014207661298E-2</v>
      </c>
      <c r="I10" s="30">
        <v>-7.1065891449198296E-2</v>
      </c>
      <c r="J10" s="48">
        <v>1</v>
      </c>
      <c r="K10" s="33">
        <v>-7.3196256881524605E-2</v>
      </c>
      <c r="L10" s="48">
        <v>0.75407879419868795</v>
      </c>
      <c r="M10" s="30">
        <v>2.5092760240390699E-2</v>
      </c>
      <c r="N10" s="48">
        <v>0.88004414657854002</v>
      </c>
      <c r="O10" s="33">
        <v>0.119697974090151</v>
      </c>
      <c r="P10" s="48">
        <v>0.42108495466718798</v>
      </c>
      <c r="Q10" s="51"/>
      <c r="R10" s="48"/>
      <c r="S10" s="50"/>
      <c r="T10" s="48"/>
    </row>
    <row r="11" spans="1:20" x14ac:dyDescent="0.25">
      <c r="A11" s="94"/>
      <c r="B11" s="27" t="s">
        <v>89</v>
      </c>
      <c r="C11" s="27" t="s">
        <v>90</v>
      </c>
      <c r="D11" s="27" t="s">
        <v>91</v>
      </c>
      <c r="E11" s="30">
        <v>-0.10091314699999999</v>
      </c>
      <c r="F11" s="48">
        <v>0.53174621399999999</v>
      </c>
      <c r="G11" s="33">
        <v>-0.20338767841411801</v>
      </c>
      <c r="H11" s="48">
        <v>0.123583632530005</v>
      </c>
      <c r="I11" s="30">
        <v>-0.107992980626271</v>
      </c>
      <c r="J11" s="48">
        <v>1</v>
      </c>
      <c r="K11" s="33">
        <v>0.151943716505518</v>
      </c>
      <c r="L11" s="48">
        <v>0.41819672792628199</v>
      </c>
      <c r="M11" s="30">
        <v>-0.34571090271063298</v>
      </c>
      <c r="N11" s="48">
        <v>8.3871925082635596E-3</v>
      </c>
      <c r="O11" s="33">
        <v>-6.2271067372978398E-2</v>
      </c>
      <c r="P11" s="48">
        <v>0.739100224783102</v>
      </c>
      <c r="Q11" s="51"/>
      <c r="R11" s="48"/>
      <c r="S11" s="50"/>
      <c r="T11" s="48"/>
    </row>
    <row r="12" spans="1:20" x14ac:dyDescent="0.25">
      <c r="A12" s="94"/>
      <c r="B12" s="27" t="s">
        <v>40</v>
      </c>
      <c r="C12" s="27" t="s">
        <v>41</v>
      </c>
      <c r="D12" s="27" t="s">
        <v>42</v>
      </c>
      <c r="E12" s="30">
        <v>-0.11027764599999999</v>
      </c>
      <c r="F12" s="48">
        <v>0.43234062699999998</v>
      </c>
      <c r="G12" s="33">
        <v>-3.2402169455270698E-2</v>
      </c>
      <c r="H12" s="48">
        <v>0.84935516653611298</v>
      </c>
      <c r="I12" s="30">
        <v>-7.0287226224584498E-2</v>
      </c>
      <c r="J12" s="48">
        <v>1</v>
      </c>
      <c r="K12" s="33">
        <v>9.5466049361579403E-2</v>
      </c>
      <c r="L12" s="48">
        <v>0.626793499492588</v>
      </c>
      <c r="M12" s="30">
        <v>-0.22966968777717101</v>
      </c>
      <c r="N12" s="48">
        <v>6.2398658744850503E-2</v>
      </c>
      <c r="O12" s="33">
        <v>-2.9000638272201298E-2</v>
      </c>
      <c r="P12" s="48">
        <v>0.89183904504977995</v>
      </c>
      <c r="Q12" s="51"/>
      <c r="R12" s="48"/>
      <c r="S12" s="50"/>
      <c r="T12" s="48"/>
    </row>
    <row r="13" spans="1:20" x14ac:dyDescent="0.25">
      <c r="A13" s="94"/>
      <c r="B13" s="27" t="s">
        <v>43</v>
      </c>
      <c r="C13" s="27" t="s">
        <v>44</v>
      </c>
      <c r="D13" s="27" t="s">
        <v>45</v>
      </c>
      <c r="E13" s="30">
        <v>-0.101446407</v>
      </c>
      <c r="F13" s="48">
        <v>0.65483102500000001</v>
      </c>
      <c r="G13" s="33">
        <v>0.13155251616740901</v>
      </c>
      <c r="H13" s="48">
        <v>0.49514668419809699</v>
      </c>
      <c r="I13" s="30">
        <v>1.33243731985939E-2</v>
      </c>
      <c r="J13" s="48">
        <v>1</v>
      </c>
      <c r="K13" s="33">
        <v>-9.441395842618E-2</v>
      </c>
      <c r="L13" s="48">
        <v>0.78316494561636796</v>
      </c>
      <c r="M13" s="30">
        <v>0.24868084212525701</v>
      </c>
      <c r="N13" s="48">
        <v>0.16294383645041999</v>
      </c>
      <c r="O13" s="33">
        <v>0.28833731541667201</v>
      </c>
      <c r="P13" s="48">
        <v>8.5962370893096204E-2</v>
      </c>
      <c r="Q13" s="51"/>
      <c r="R13" s="48"/>
      <c r="S13" s="50"/>
      <c r="T13" s="48"/>
    </row>
    <row r="14" spans="1:20" x14ac:dyDescent="0.25">
      <c r="A14" s="94"/>
      <c r="B14" s="27" t="s">
        <v>92</v>
      </c>
      <c r="C14" s="27" t="s">
        <v>93</v>
      </c>
      <c r="D14" s="27" t="s">
        <v>94</v>
      </c>
      <c r="E14" s="30">
        <v>-0.133473236</v>
      </c>
      <c r="F14" s="48">
        <v>0.59082089100000001</v>
      </c>
      <c r="G14" s="33">
        <v>-8.8179586674411697E-2</v>
      </c>
      <c r="H14" s="48">
        <v>0.71794965794935695</v>
      </c>
      <c r="I14" s="30">
        <v>-8.6260575520177601E-2</v>
      </c>
      <c r="J14" s="48">
        <v>1</v>
      </c>
      <c r="K14" s="33">
        <v>-0.144179470345249</v>
      </c>
      <c r="L14" s="48">
        <v>0.67709646469752405</v>
      </c>
      <c r="M14" s="30">
        <v>0.154900789861664</v>
      </c>
      <c r="N14" s="48">
        <v>0.477275229291859</v>
      </c>
      <c r="O14" s="33">
        <v>0.32609880948831999</v>
      </c>
      <c r="P14" s="48">
        <v>8.92526443988792E-2</v>
      </c>
      <c r="Q14" s="51"/>
      <c r="R14" s="48"/>
      <c r="S14" s="50"/>
      <c r="T14" s="48"/>
    </row>
    <row r="15" spans="1:20" x14ac:dyDescent="0.25">
      <c r="A15" s="94"/>
      <c r="B15" s="27" t="s">
        <v>95</v>
      </c>
      <c r="C15" s="27" t="s">
        <v>96</v>
      </c>
      <c r="D15" s="27" t="s">
        <v>97</v>
      </c>
      <c r="E15" s="30">
        <v>0.58825159999999999</v>
      </c>
      <c r="F15" s="48">
        <v>8.412335E-3</v>
      </c>
      <c r="G15" s="33">
        <v>0.85038995228858405</v>
      </c>
      <c r="H15" s="48">
        <v>1.58475659044775E-5</v>
      </c>
      <c r="I15" s="30">
        <v>0.25688626431893902</v>
      </c>
      <c r="J15" s="48">
        <v>0.99372494556685298</v>
      </c>
      <c r="K15" s="33">
        <v>0.163480156922924</v>
      </c>
      <c r="L15" s="48">
        <v>0.74606003355195105</v>
      </c>
      <c r="M15" s="30">
        <v>0.458066853437194</v>
      </c>
      <c r="N15" s="48">
        <v>7.4161336903296807E-2</v>
      </c>
      <c r="O15" s="33">
        <v>0.27881198652700701</v>
      </c>
      <c r="P15" s="48">
        <v>0.329292018200954</v>
      </c>
      <c r="Q15" s="51"/>
      <c r="R15" s="48"/>
      <c r="S15" s="50"/>
      <c r="T15" s="48"/>
    </row>
    <row r="16" spans="1:20" x14ac:dyDescent="0.25">
      <c r="A16" s="94"/>
      <c r="B16" s="27" t="s">
        <v>98</v>
      </c>
      <c r="C16" s="27" t="s">
        <v>99</v>
      </c>
      <c r="D16" s="27" t="s">
        <v>100</v>
      </c>
      <c r="E16" s="30">
        <v>0.30546395799999998</v>
      </c>
      <c r="F16" s="48">
        <v>3.2522552000000003E-2</v>
      </c>
      <c r="G16" s="33">
        <v>-0.109776522152607</v>
      </c>
      <c r="H16" s="48">
        <v>0.52410805600895205</v>
      </c>
      <c r="I16" s="30">
        <v>-5.5884176471785299E-2</v>
      </c>
      <c r="J16" s="48">
        <v>1</v>
      </c>
      <c r="K16" s="33">
        <v>0.21586958222685201</v>
      </c>
      <c r="L16" s="48">
        <v>0.26527362788214498</v>
      </c>
      <c r="M16" s="30">
        <v>0.22375689491375</v>
      </c>
      <c r="N16" s="48">
        <v>0.13846155654571299</v>
      </c>
      <c r="O16" s="33">
        <v>7.5089302378305994E-2</v>
      </c>
      <c r="P16" s="48">
        <v>0.71878415225196601</v>
      </c>
      <c r="Q16" s="51"/>
      <c r="R16" s="48"/>
      <c r="S16" s="50"/>
      <c r="T16" s="48"/>
    </row>
    <row r="17" spans="1:20" x14ac:dyDescent="0.25">
      <c r="A17" s="94"/>
      <c r="B17" s="27" t="s">
        <v>101</v>
      </c>
      <c r="C17" s="105" t="s">
        <v>102</v>
      </c>
      <c r="D17" s="27" t="s">
        <v>103</v>
      </c>
      <c r="E17" s="30">
        <v>-0.12773926299999999</v>
      </c>
      <c r="F17" s="48">
        <v>0.86527558999999998</v>
      </c>
      <c r="G17" s="33">
        <v>-0.754883432154832</v>
      </c>
      <c r="H17" s="48">
        <v>8.1847069068341397E-2</v>
      </c>
      <c r="I17" s="30">
        <v>-4.7675562886757297E-2</v>
      </c>
      <c r="J17" s="48">
        <v>1</v>
      </c>
      <c r="K17" s="33">
        <v>0.14646126496703701</v>
      </c>
      <c r="L17" s="48">
        <v>0.89736116137597599</v>
      </c>
      <c r="M17" s="30">
        <v>0.33021601133675998</v>
      </c>
      <c r="N17" s="48">
        <v>0.50176728427044304</v>
      </c>
      <c r="O17" s="33">
        <v>1.08106645078427</v>
      </c>
      <c r="P17" s="48">
        <v>1.62823684221173E-3</v>
      </c>
      <c r="Q17" s="51">
        <v>0.93049369999999998</v>
      </c>
      <c r="R17" s="48">
        <v>2.2499999999999998E-3</v>
      </c>
      <c r="S17" s="44">
        <v>0.87493599200000005</v>
      </c>
      <c r="T17" s="48">
        <v>5.0281499999999999E-4</v>
      </c>
    </row>
    <row r="18" spans="1:20" x14ac:dyDescent="0.25">
      <c r="A18" s="94"/>
      <c r="B18" s="27" t="s">
        <v>104</v>
      </c>
      <c r="C18" s="27" t="s">
        <v>105</v>
      </c>
      <c r="D18" s="27" t="s">
        <v>106</v>
      </c>
      <c r="E18" s="30">
        <v>-8.8581989E-2</v>
      </c>
      <c r="F18" s="48">
        <v>0.59327676100000004</v>
      </c>
      <c r="G18" s="33">
        <v>-0.24619940756115899</v>
      </c>
      <c r="H18" s="48">
        <v>5.0837508467594203E-2</v>
      </c>
      <c r="I18" s="30">
        <v>-1.9640905085507002E-3</v>
      </c>
      <c r="J18" s="48">
        <v>1</v>
      </c>
      <c r="K18" s="33">
        <v>0.18623269837226</v>
      </c>
      <c r="L18" s="48">
        <v>0.288138675642158</v>
      </c>
      <c r="M18" s="30">
        <v>1.77222857630089E-2</v>
      </c>
      <c r="N18" s="48">
        <v>0.93834197367204497</v>
      </c>
      <c r="O18" s="33">
        <v>-2.9339746486402401E-2</v>
      </c>
      <c r="P18" s="48">
        <v>0.901236339018745</v>
      </c>
      <c r="Q18" s="51"/>
      <c r="R18" s="48"/>
      <c r="S18" s="50"/>
      <c r="T18" s="48"/>
    </row>
    <row r="19" spans="1:20" x14ac:dyDescent="0.25">
      <c r="A19" s="94"/>
      <c r="B19" s="27" t="s">
        <v>107</v>
      </c>
      <c r="C19" s="27" t="s">
        <v>108</v>
      </c>
      <c r="D19" s="27" t="s">
        <v>109</v>
      </c>
      <c r="E19" s="30">
        <v>-0.60945370700000001</v>
      </c>
      <c r="F19" s="48">
        <v>7.8299999999999998E-10</v>
      </c>
      <c r="G19" s="33">
        <v>-0.538064448872146</v>
      </c>
      <c r="H19" s="48">
        <v>7.4888314706423998E-8</v>
      </c>
      <c r="I19" s="30">
        <v>-0.16033943859872299</v>
      </c>
      <c r="J19" s="48">
        <v>0.83285895486966499</v>
      </c>
      <c r="K19" s="33">
        <v>-9.2022323985551005E-2</v>
      </c>
      <c r="L19" s="48">
        <v>0.63579754422986601</v>
      </c>
      <c r="M19" s="30">
        <v>-0.57282324177729005</v>
      </c>
      <c r="N19" s="48">
        <v>3.4529715554880398E-7</v>
      </c>
      <c r="O19" s="33">
        <v>-5.9896496969224E-2</v>
      </c>
      <c r="P19" s="48">
        <v>0.71670871643423795</v>
      </c>
      <c r="Q19" s="51"/>
      <c r="R19" s="48"/>
      <c r="S19" s="50"/>
      <c r="T19" s="48"/>
    </row>
    <row r="20" spans="1:20" x14ac:dyDescent="0.25">
      <c r="A20" s="94"/>
      <c r="B20" s="27" t="s">
        <v>110</v>
      </c>
      <c r="C20" s="27" t="s">
        <v>111</v>
      </c>
      <c r="D20" s="27" t="s">
        <v>112</v>
      </c>
      <c r="E20" s="30">
        <v>-0.124522667</v>
      </c>
      <c r="F20" s="48">
        <v>0.445063449</v>
      </c>
      <c r="G20" s="33">
        <v>-0.134634036401303</v>
      </c>
      <c r="H20" s="48">
        <v>0.38222109036868801</v>
      </c>
      <c r="I20" s="30">
        <v>-5.00850250055613E-2</v>
      </c>
      <c r="J20" s="48">
        <v>1</v>
      </c>
      <c r="K20" s="33">
        <v>0.21256023995037901</v>
      </c>
      <c r="L20" s="48">
        <v>0.232222842171671</v>
      </c>
      <c r="M20" s="30">
        <v>-0.19746348554257001</v>
      </c>
      <c r="N20" s="48">
        <v>0.16970056343835199</v>
      </c>
      <c r="O20" s="33">
        <v>6.7508929984122307E-2</v>
      </c>
      <c r="P20" s="48">
        <v>0.72944945368546299</v>
      </c>
      <c r="Q20" s="51"/>
      <c r="R20" s="48"/>
      <c r="S20" s="50"/>
      <c r="T20" s="48"/>
    </row>
    <row r="21" spans="1:20" x14ac:dyDescent="0.25">
      <c r="A21" s="94"/>
      <c r="B21" s="27" t="s">
        <v>113</v>
      </c>
      <c r="C21" s="27" t="s">
        <v>114</v>
      </c>
      <c r="D21" s="27" t="s">
        <v>115</v>
      </c>
      <c r="E21" s="30">
        <v>0.42692883999999998</v>
      </c>
      <c r="F21" s="48">
        <v>1.6395099999999999E-4</v>
      </c>
      <c r="G21" s="33">
        <v>0.32710179005330398</v>
      </c>
      <c r="H21" s="48">
        <v>5.2033899109489396E-3</v>
      </c>
      <c r="I21" s="30">
        <v>0.141214308053388</v>
      </c>
      <c r="J21" s="48">
        <v>0.98100644932275505</v>
      </c>
      <c r="K21" s="33">
        <v>0.17455305173563501</v>
      </c>
      <c r="L21" s="48">
        <v>0.31513135818875698</v>
      </c>
      <c r="M21" s="30">
        <v>0.53651368285107903</v>
      </c>
      <c r="N21" s="48">
        <v>5.4930428220632296E-6</v>
      </c>
      <c r="O21" s="33">
        <v>0.30910894336617001</v>
      </c>
      <c r="P21" s="48">
        <v>8.2065247888708399E-3</v>
      </c>
      <c r="Q21" s="51"/>
      <c r="R21" s="48"/>
      <c r="S21" s="50"/>
      <c r="T21" s="48"/>
    </row>
    <row r="22" spans="1:20" x14ac:dyDescent="0.25">
      <c r="A22" s="94"/>
      <c r="B22" s="27" t="s">
        <v>116</v>
      </c>
      <c r="C22" s="27" t="s">
        <v>117</v>
      </c>
      <c r="D22" s="27" t="s">
        <v>118</v>
      </c>
      <c r="E22" s="30">
        <v>0.257910154</v>
      </c>
      <c r="F22" s="48">
        <v>0.14251525600000001</v>
      </c>
      <c r="G22" s="33">
        <v>-0.13016747314609101</v>
      </c>
      <c r="H22" s="48">
        <v>0.50920812824817996</v>
      </c>
      <c r="I22" s="30">
        <v>-3.9486742777393599E-2</v>
      </c>
      <c r="J22" s="48">
        <v>1</v>
      </c>
      <c r="K22" s="33">
        <v>0.34557288644557899</v>
      </c>
      <c r="L22" s="48">
        <v>8.2023717384375694E-2</v>
      </c>
      <c r="M22" s="30">
        <v>0.42709565430637503</v>
      </c>
      <c r="N22" s="48">
        <v>8.5399570146111898E-3</v>
      </c>
      <c r="O22" s="33">
        <v>0.24586976104877001</v>
      </c>
      <c r="P22" s="48">
        <v>0.16081972999348099</v>
      </c>
      <c r="Q22" s="51"/>
      <c r="R22" s="48"/>
      <c r="S22" s="50"/>
      <c r="T22" s="48"/>
    </row>
    <row r="23" spans="1:20" x14ac:dyDescent="0.25">
      <c r="A23" s="94"/>
      <c r="B23" s="27" t="s">
        <v>119</v>
      </c>
      <c r="C23" s="27" t="s">
        <v>120</v>
      </c>
      <c r="D23" s="27" t="s">
        <v>121</v>
      </c>
      <c r="E23" s="30">
        <v>4.7799240999999999E-2</v>
      </c>
      <c r="F23" s="48">
        <v>0.84102225500000005</v>
      </c>
      <c r="G23" s="33">
        <v>0.401131157011476</v>
      </c>
      <c r="H23" s="48">
        <v>2.4420769590102298E-3</v>
      </c>
      <c r="I23" s="30">
        <v>-3.6292539688492401E-2</v>
      </c>
      <c r="J23" s="48">
        <v>1</v>
      </c>
      <c r="K23" s="33">
        <v>-9.4402509942251495E-2</v>
      </c>
      <c r="L23" s="48">
        <v>0.73371175493845897</v>
      </c>
      <c r="M23" s="30">
        <v>-8.1997668029866203E-2</v>
      </c>
      <c r="N23" s="48">
        <v>0.63075354998701505</v>
      </c>
      <c r="O23" s="33">
        <v>-1.29184514821246E-2</v>
      </c>
      <c r="P23" s="48">
        <v>0.97676124614956406</v>
      </c>
      <c r="Q23" s="51"/>
      <c r="R23" s="48"/>
      <c r="S23" s="50"/>
      <c r="T23" s="48"/>
    </row>
    <row r="24" spans="1:20" x14ac:dyDescent="0.25">
      <c r="A24" s="94"/>
      <c r="B24" s="27" t="s">
        <v>122</v>
      </c>
      <c r="C24" s="27" t="s">
        <v>123</v>
      </c>
      <c r="D24" s="27" t="s">
        <v>124</v>
      </c>
      <c r="E24" s="30">
        <v>0.12729348300000001</v>
      </c>
      <c r="F24" s="48">
        <v>0.427192091</v>
      </c>
      <c r="G24" s="33">
        <v>-4.7786787147144801E-2</v>
      </c>
      <c r="H24" s="48">
        <v>0.80038202622862398</v>
      </c>
      <c r="I24" s="30">
        <v>-1.38728810093059E-2</v>
      </c>
      <c r="J24" s="48">
        <v>1</v>
      </c>
      <c r="K24" s="33">
        <v>0.21332556894936799</v>
      </c>
      <c r="L24" s="48">
        <v>0.22613970026503499</v>
      </c>
      <c r="M24" s="30">
        <v>-6.2547074762576399E-2</v>
      </c>
      <c r="N24" s="48">
        <v>0.70574026321814998</v>
      </c>
      <c r="O24" s="33">
        <v>2.65403249018124E-2</v>
      </c>
      <c r="P24" s="48">
        <v>0.91963786639748402</v>
      </c>
      <c r="Q24" s="51"/>
      <c r="R24" s="48"/>
      <c r="S24" s="50"/>
      <c r="T24" s="48"/>
    </row>
    <row r="25" spans="1:20" x14ac:dyDescent="0.25">
      <c r="A25" s="94"/>
      <c r="B25" s="27" t="s">
        <v>125</v>
      </c>
      <c r="C25" s="27" t="s">
        <v>126</v>
      </c>
      <c r="D25" s="27" t="s">
        <v>127</v>
      </c>
      <c r="E25" s="30">
        <v>0.80045686900000002</v>
      </c>
      <c r="F25" s="48">
        <v>1.3284289999999999E-3</v>
      </c>
      <c r="G25" s="33">
        <v>8.4197571510270103E-2</v>
      </c>
      <c r="H25" s="48">
        <v>0.82905481140639603</v>
      </c>
      <c r="I25" s="30">
        <v>4.1388990446765202E-2</v>
      </c>
      <c r="J25" s="48">
        <v>1</v>
      </c>
      <c r="K25" s="33">
        <v>0.43923203019491802</v>
      </c>
      <c r="L25" s="48">
        <v>0.20427947895200299</v>
      </c>
      <c r="M25" s="30">
        <v>0.105029522393553</v>
      </c>
      <c r="N25" s="48">
        <v>0.749147650580122</v>
      </c>
      <c r="O25" s="33">
        <v>0.19624506185687601</v>
      </c>
      <c r="P25" s="48">
        <v>0.57341025698006798</v>
      </c>
      <c r="Q25" s="51"/>
      <c r="R25" s="48"/>
      <c r="S25" s="50"/>
      <c r="T25" s="48"/>
    </row>
    <row r="26" spans="1:20" x14ac:dyDescent="0.25">
      <c r="A26" s="94"/>
      <c r="B26" s="27" t="s">
        <v>128</v>
      </c>
      <c r="C26" s="27" t="s">
        <v>129</v>
      </c>
      <c r="D26" s="27" t="s">
        <v>130</v>
      </c>
      <c r="E26" s="30">
        <v>-0.14511012200000001</v>
      </c>
      <c r="F26" s="48">
        <v>0.191093182</v>
      </c>
      <c r="G26" s="33">
        <v>-0.222017261705898</v>
      </c>
      <c r="H26" s="48">
        <v>2.49763380122041E-2</v>
      </c>
      <c r="I26" s="30">
        <v>-3.0487036428343502E-2</v>
      </c>
      <c r="J26" s="48">
        <v>1</v>
      </c>
      <c r="K26" s="33">
        <v>-8.1246169020655901E-3</v>
      </c>
      <c r="L26" s="48">
        <v>1</v>
      </c>
      <c r="M26" s="30">
        <v>-5.0168078871839503E-3</v>
      </c>
      <c r="N26" s="48">
        <v>0.99704586624755298</v>
      </c>
      <c r="O26" s="33">
        <v>0.223937462404005</v>
      </c>
      <c r="P26" s="48">
        <v>2.0953850238065602E-2</v>
      </c>
      <c r="Q26" s="51"/>
      <c r="R26" s="48"/>
      <c r="S26" s="50"/>
      <c r="T26" s="48"/>
    </row>
    <row r="27" spans="1:20" x14ac:dyDescent="0.25">
      <c r="A27" s="94"/>
      <c r="B27" s="27" t="s">
        <v>131</v>
      </c>
      <c r="C27" s="27" t="s">
        <v>132</v>
      </c>
      <c r="D27" s="27" t="s">
        <v>133</v>
      </c>
      <c r="E27" s="30">
        <v>0.136119132</v>
      </c>
      <c r="F27" s="48">
        <v>0.47266524399999998</v>
      </c>
      <c r="G27" s="33">
        <v>0.39157537618437699</v>
      </c>
      <c r="H27" s="48">
        <v>6.7709759666697402E-3</v>
      </c>
      <c r="I27" s="30">
        <v>6.6708255172337801E-3</v>
      </c>
      <c r="J27" s="48">
        <v>1</v>
      </c>
      <c r="K27" s="33">
        <v>-3.85463572643797E-3</v>
      </c>
      <c r="L27" s="48">
        <v>1</v>
      </c>
      <c r="M27" s="30">
        <v>0.17982651680804601</v>
      </c>
      <c r="N27" s="48">
        <v>0.28748164670516602</v>
      </c>
      <c r="O27" s="33">
        <v>0.27576761959079099</v>
      </c>
      <c r="P27" s="48">
        <v>7.8961668171971394E-2</v>
      </c>
      <c r="Q27" s="51"/>
      <c r="R27" s="48"/>
      <c r="S27" s="50"/>
      <c r="T27" s="48"/>
    </row>
    <row r="28" spans="1:20" x14ac:dyDescent="0.25">
      <c r="A28" s="94"/>
      <c r="B28" s="27" t="s">
        <v>134</v>
      </c>
      <c r="C28" s="27" t="s">
        <v>135</v>
      </c>
      <c r="D28" s="27" t="s">
        <v>136</v>
      </c>
      <c r="E28" s="30">
        <v>-0.13424541500000001</v>
      </c>
      <c r="F28" s="48">
        <v>0.43431871700000002</v>
      </c>
      <c r="G28" s="33">
        <v>-0.22033447614261001</v>
      </c>
      <c r="H28" s="48">
        <v>0.13597005678643501</v>
      </c>
      <c r="I28" s="30">
        <v>-4.7351609291450998E-2</v>
      </c>
      <c r="J28" s="48">
        <v>1</v>
      </c>
      <c r="K28" s="33">
        <v>0.30511201664316601</v>
      </c>
      <c r="L28" s="48">
        <v>7.2637636797585906E-2</v>
      </c>
      <c r="M28" s="30">
        <v>-0.24721732549571801</v>
      </c>
      <c r="N28" s="48">
        <v>0.10049927011164</v>
      </c>
      <c r="O28" s="33">
        <v>-9.2189628677300697E-2</v>
      </c>
      <c r="P28" s="48">
        <v>0.63759197140082802</v>
      </c>
      <c r="Q28" s="51"/>
      <c r="R28" s="48"/>
      <c r="S28" s="50"/>
      <c r="T28" s="48"/>
    </row>
    <row r="29" spans="1:20" x14ac:dyDescent="0.25">
      <c r="A29" s="94"/>
      <c r="B29" s="27" t="s">
        <v>137</v>
      </c>
      <c r="C29" s="27" t="s">
        <v>138</v>
      </c>
      <c r="D29" s="27" t="s">
        <v>139</v>
      </c>
      <c r="E29" s="30">
        <v>-4.8735070999999998E-2</v>
      </c>
      <c r="F29" s="48">
        <v>0.82744027099999995</v>
      </c>
      <c r="G29" s="33">
        <v>-0.102889145487965</v>
      </c>
      <c r="H29" s="48">
        <v>0.52230076056099395</v>
      </c>
      <c r="I29" s="30">
        <v>-3.3382438166473703E-2</v>
      </c>
      <c r="J29" s="48">
        <v>1</v>
      </c>
      <c r="K29" s="33">
        <v>-1.2270645947716E-2</v>
      </c>
      <c r="L29" s="48">
        <v>1</v>
      </c>
      <c r="M29" s="30">
        <v>-0.21078938039831599</v>
      </c>
      <c r="N29" s="48">
        <v>0.16415366771774101</v>
      </c>
      <c r="O29" s="33">
        <v>7.0722725723389196E-2</v>
      </c>
      <c r="P29" s="48">
        <v>0.71603889593042702</v>
      </c>
      <c r="Q29" s="51"/>
      <c r="R29" s="48"/>
      <c r="S29" s="50"/>
      <c r="T29" s="48"/>
    </row>
    <row r="30" spans="1:20" x14ac:dyDescent="0.25">
      <c r="A30" s="94"/>
      <c r="B30" s="27" t="s">
        <v>140</v>
      </c>
      <c r="C30" s="27" t="s">
        <v>141</v>
      </c>
      <c r="D30" s="27" t="s">
        <v>142</v>
      </c>
      <c r="E30" s="30">
        <v>-0.24665114399999999</v>
      </c>
      <c r="F30" s="48">
        <v>0.13041793900000001</v>
      </c>
      <c r="G30" s="33">
        <v>-0.265990352611014</v>
      </c>
      <c r="H30" s="48">
        <v>8.3934780141893206E-2</v>
      </c>
      <c r="I30" s="30">
        <v>-0.18922627121343399</v>
      </c>
      <c r="J30" s="48">
        <v>0.92640567644988703</v>
      </c>
      <c r="K30" s="33">
        <v>-4.6733380235329497E-2</v>
      </c>
      <c r="L30" s="48">
        <v>0.90188145291794097</v>
      </c>
      <c r="M30" s="30">
        <v>-6.6400624470336803E-2</v>
      </c>
      <c r="N30" s="48">
        <v>0.74111223765992196</v>
      </c>
      <c r="O30" s="33">
        <v>1.7579535562303201E-2</v>
      </c>
      <c r="P30" s="48">
        <v>0.97099955267606397</v>
      </c>
      <c r="Q30" s="51"/>
      <c r="R30" s="48"/>
      <c r="S30" s="50"/>
      <c r="T30" s="48"/>
    </row>
    <row r="31" spans="1:20" x14ac:dyDescent="0.25">
      <c r="A31" s="94"/>
      <c r="B31" s="27" t="s">
        <v>143</v>
      </c>
      <c r="C31" s="27" t="s">
        <v>144</v>
      </c>
      <c r="D31" s="27" t="s">
        <v>145</v>
      </c>
      <c r="E31" s="30">
        <v>0.157618545</v>
      </c>
      <c r="F31" s="48">
        <v>0.349883257</v>
      </c>
      <c r="G31" s="33">
        <v>1.35206457971655E-2</v>
      </c>
      <c r="H31" s="48">
        <v>0.97157130598622699</v>
      </c>
      <c r="I31" s="30">
        <v>-3.4776847626236701E-2</v>
      </c>
      <c r="J31" s="48">
        <v>1</v>
      </c>
      <c r="K31" s="33">
        <v>0.276608842031487</v>
      </c>
      <c r="L31" s="48">
        <v>0.12715734036998699</v>
      </c>
      <c r="M31" s="30">
        <v>0.32649700536280402</v>
      </c>
      <c r="N31" s="48">
        <v>2.5189707239160902E-2</v>
      </c>
      <c r="O31" s="33">
        <v>0.16643956849266001</v>
      </c>
      <c r="P31" s="48">
        <v>0.31911409815348002</v>
      </c>
      <c r="Q31" s="51"/>
      <c r="R31" s="48"/>
      <c r="S31" s="50"/>
      <c r="T31" s="48"/>
    </row>
    <row r="32" spans="1:20" x14ac:dyDescent="0.25">
      <c r="A32" s="95"/>
      <c r="B32" s="28" t="s">
        <v>146</v>
      </c>
      <c r="C32" s="28" t="s">
        <v>147</v>
      </c>
      <c r="D32" s="28" t="s">
        <v>148</v>
      </c>
      <c r="E32" s="31">
        <v>6.8437132999999997E-2</v>
      </c>
      <c r="F32" s="49">
        <v>0.67298998399999999</v>
      </c>
      <c r="G32" s="34">
        <v>3.7419370004723798E-2</v>
      </c>
      <c r="H32" s="49">
        <v>0.83221173625201295</v>
      </c>
      <c r="I32" s="31">
        <v>-2.15980160896601E-2</v>
      </c>
      <c r="J32" s="49">
        <v>1</v>
      </c>
      <c r="K32" s="34">
        <v>0.12750181875296901</v>
      </c>
      <c r="L32" s="49">
        <v>0.477027016939718</v>
      </c>
      <c r="M32" s="31">
        <v>0.25512914749669502</v>
      </c>
      <c r="N32" s="49">
        <v>3.47064041470539E-2</v>
      </c>
      <c r="O32" s="34">
        <v>0.14851999227104701</v>
      </c>
      <c r="P32" s="49">
        <v>0.26648274985939202</v>
      </c>
      <c r="Q32" s="71"/>
      <c r="R32" s="49"/>
      <c r="S32" s="73"/>
      <c r="T32" s="49"/>
    </row>
    <row r="33" spans="1:20" x14ac:dyDescent="0.25">
      <c r="A33" s="96" t="s">
        <v>18</v>
      </c>
      <c r="B33" s="26" t="s">
        <v>149</v>
      </c>
      <c r="C33" s="106" t="s">
        <v>150</v>
      </c>
      <c r="D33" s="26" t="s">
        <v>151</v>
      </c>
      <c r="E33" s="29">
        <v>-0.143817219</v>
      </c>
      <c r="F33" s="47">
        <v>0.77766922599999999</v>
      </c>
      <c r="G33" s="32">
        <v>8.0530306464619297E-2</v>
      </c>
      <c r="H33" s="47">
        <v>0.88532367126268896</v>
      </c>
      <c r="I33" s="29">
        <v>0.682122303299597</v>
      </c>
      <c r="J33" s="47">
        <v>0.17298956870812601</v>
      </c>
      <c r="K33" s="32">
        <v>-5.7426309817899E-2</v>
      </c>
      <c r="L33" s="47">
        <v>0.96360682335196601</v>
      </c>
      <c r="M33" s="29">
        <v>1.15688755026752</v>
      </c>
      <c r="N33" s="47">
        <v>1.02166575194395E-4</v>
      </c>
      <c r="O33" s="32">
        <v>0.41495810501135899</v>
      </c>
      <c r="P33" s="47">
        <v>0.27450651560940298</v>
      </c>
      <c r="Q33" s="44">
        <v>0.97695379999999998</v>
      </c>
      <c r="R33" s="47">
        <v>1.42E-11</v>
      </c>
      <c r="S33" s="45">
        <v>0.74173374700000005</v>
      </c>
      <c r="T33" s="47">
        <v>7.1675715817505903E-7</v>
      </c>
    </row>
    <row r="34" spans="1:20" x14ac:dyDescent="0.25">
      <c r="A34" s="97"/>
      <c r="B34" s="27" t="s">
        <v>152</v>
      </c>
      <c r="C34" s="27" t="s">
        <v>153</v>
      </c>
      <c r="D34" s="27" t="s">
        <v>154</v>
      </c>
      <c r="E34" s="30">
        <v>-0.16626685299999999</v>
      </c>
      <c r="F34" s="48">
        <v>0.45609846100000001</v>
      </c>
      <c r="G34" s="33">
        <v>-0.57544005648752095</v>
      </c>
      <c r="H34" s="48">
        <v>6.7005320049691203E-4</v>
      </c>
      <c r="I34" s="30">
        <v>-0.23879188796765899</v>
      </c>
      <c r="J34" s="48">
        <v>0.87985813803921598</v>
      </c>
      <c r="K34" s="33">
        <v>-8.4116806681956202E-2</v>
      </c>
      <c r="L34" s="48">
        <v>0.82626757578085497</v>
      </c>
      <c r="M34" s="30">
        <v>-0.28130722894239502</v>
      </c>
      <c r="N34" s="48">
        <v>0.16590240824420699</v>
      </c>
      <c r="O34" s="33">
        <v>3.9879958566232797E-2</v>
      </c>
      <c r="P34" s="48">
        <v>0.91360459127792704</v>
      </c>
      <c r="Q34" s="51"/>
      <c r="R34" s="48"/>
      <c r="S34" s="50"/>
      <c r="T34" s="48"/>
    </row>
    <row r="35" spans="1:20" x14ac:dyDescent="0.25">
      <c r="A35" s="97"/>
      <c r="B35" s="27" t="s">
        <v>155</v>
      </c>
      <c r="C35" s="27" t="s">
        <v>156</v>
      </c>
      <c r="D35" s="27" t="s">
        <v>157</v>
      </c>
      <c r="E35" s="30">
        <v>0.21533891499999999</v>
      </c>
      <c r="F35" s="48">
        <v>0.30097773799999999</v>
      </c>
      <c r="G35" s="33">
        <v>0.447125835664684</v>
      </c>
      <c r="H35" s="48">
        <v>7.6386787563942097E-3</v>
      </c>
      <c r="I35" s="30">
        <v>-8.8839167820989398E-2</v>
      </c>
      <c r="J35" s="48">
        <v>1</v>
      </c>
      <c r="K35" s="33">
        <v>-0.104802391787805</v>
      </c>
      <c r="L35" s="48">
        <v>0.78706853203021598</v>
      </c>
      <c r="M35" s="30">
        <v>-0.12943856954508701</v>
      </c>
      <c r="N35" s="48">
        <v>0.59567676030098105</v>
      </c>
      <c r="O35" s="33">
        <v>0.149582691918244</v>
      </c>
      <c r="P35" s="48">
        <v>0.53591839080971504</v>
      </c>
      <c r="Q35" s="51"/>
      <c r="R35" s="48"/>
      <c r="S35" s="50"/>
      <c r="T35" s="48"/>
    </row>
    <row r="36" spans="1:20" x14ac:dyDescent="0.25">
      <c r="A36" s="97"/>
      <c r="B36" s="27" t="s">
        <v>158</v>
      </c>
      <c r="C36" s="27" t="s">
        <v>159</v>
      </c>
      <c r="D36" s="27" t="s">
        <v>160</v>
      </c>
      <c r="E36" s="30">
        <v>8.2938941000000002E-2</v>
      </c>
      <c r="F36" s="48">
        <v>0.56034589999999995</v>
      </c>
      <c r="G36" s="33">
        <v>1.79669616333611E-2</v>
      </c>
      <c r="H36" s="48">
        <v>0.92575273708374195</v>
      </c>
      <c r="I36" s="30">
        <v>-3.3885091894914499E-3</v>
      </c>
      <c r="J36" s="48">
        <v>1</v>
      </c>
      <c r="K36" s="33">
        <v>4.8454367990729399E-2</v>
      </c>
      <c r="L36" s="48">
        <v>0.83654259563014</v>
      </c>
      <c r="M36" s="30">
        <v>0.61967592739010402</v>
      </c>
      <c r="N36" s="48">
        <v>1.5482383550219501E-9</v>
      </c>
      <c r="O36" s="33">
        <v>0.189021775045846</v>
      </c>
      <c r="P36" s="48">
        <v>9.8802375321932798E-2</v>
      </c>
      <c r="Q36" s="51"/>
      <c r="R36" s="48"/>
      <c r="S36" s="50"/>
      <c r="T36" s="48"/>
    </row>
    <row r="37" spans="1:20" x14ac:dyDescent="0.25">
      <c r="A37" s="97"/>
      <c r="B37" s="27" t="s">
        <v>161</v>
      </c>
      <c r="C37" s="27" t="s">
        <v>162</v>
      </c>
      <c r="D37" s="27" t="s">
        <v>163</v>
      </c>
      <c r="E37" s="30">
        <v>0.21090447700000001</v>
      </c>
      <c r="F37" s="48">
        <v>0.121391526</v>
      </c>
      <c r="G37" s="33">
        <v>0.28876977712048002</v>
      </c>
      <c r="H37" s="48">
        <v>2.0471146209288301E-2</v>
      </c>
      <c r="I37" s="30">
        <v>8.6078694314346699E-2</v>
      </c>
      <c r="J37" s="48">
        <v>1</v>
      </c>
      <c r="K37" s="33">
        <v>0.116090338890439</v>
      </c>
      <c r="L37" s="48">
        <v>0.57594217703013595</v>
      </c>
      <c r="M37" s="30">
        <v>0.33608440514218701</v>
      </c>
      <c r="N37" s="48">
        <v>8.6164683898521093E-3</v>
      </c>
      <c r="O37" s="33">
        <v>0.27804667733597099</v>
      </c>
      <c r="P37" s="48">
        <v>2.5444965170930402E-2</v>
      </c>
      <c r="Q37" s="51"/>
      <c r="R37" s="48"/>
      <c r="S37" s="50"/>
      <c r="T37" s="48"/>
    </row>
    <row r="38" spans="1:20" x14ac:dyDescent="0.25">
      <c r="A38" s="97"/>
      <c r="B38" s="27" t="s">
        <v>164</v>
      </c>
      <c r="C38" s="105" t="s">
        <v>165</v>
      </c>
      <c r="D38" s="27" t="s">
        <v>166</v>
      </c>
      <c r="E38" s="30">
        <v>0.16049079099999999</v>
      </c>
      <c r="F38" s="48">
        <v>0.65775801300000003</v>
      </c>
      <c r="G38" s="33">
        <v>0.61846226143499505</v>
      </c>
      <c r="H38" s="48">
        <v>1.56351877142311E-2</v>
      </c>
      <c r="I38" s="30">
        <v>0.30837103070232402</v>
      </c>
      <c r="J38" s="48">
        <v>0.96356836563443904</v>
      </c>
      <c r="K38" s="33">
        <v>-0.106908943153554</v>
      </c>
      <c r="L38" s="48">
        <v>0.85276719611094998</v>
      </c>
      <c r="M38" s="30">
        <v>1.0612961891263799</v>
      </c>
      <c r="N38" s="48">
        <v>1.92357568126744E-5</v>
      </c>
      <c r="O38" s="33">
        <v>0.73040396250582296</v>
      </c>
      <c r="P38" s="48">
        <v>2.6182473445276202E-3</v>
      </c>
      <c r="Q38" s="46">
        <v>1.7457928</v>
      </c>
      <c r="R38" s="48">
        <v>6.9299999999999999E-9</v>
      </c>
      <c r="S38" s="50">
        <v>1.052545608</v>
      </c>
      <c r="T38" s="48">
        <v>1.44003E-4</v>
      </c>
    </row>
    <row r="39" spans="1:20" x14ac:dyDescent="0.25">
      <c r="A39" s="97"/>
      <c r="B39" s="27" t="s">
        <v>167</v>
      </c>
      <c r="C39" s="27" t="s">
        <v>168</v>
      </c>
      <c r="D39" s="27" t="s">
        <v>169</v>
      </c>
      <c r="E39" s="30">
        <v>0.59664994999999998</v>
      </c>
      <c r="F39" s="48">
        <v>1.2900000000000001E-9</v>
      </c>
      <c r="G39" s="33">
        <v>0.17368208549647601</v>
      </c>
      <c r="H39" s="48">
        <v>0.14927362814933701</v>
      </c>
      <c r="I39" s="30">
        <v>1.9060430725213798E-2</v>
      </c>
      <c r="J39" s="48">
        <v>1</v>
      </c>
      <c r="K39" s="33">
        <v>0.17750188704777001</v>
      </c>
      <c r="L39" s="48">
        <v>0.25289436775956498</v>
      </c>
      <c r="M39" s="30">
        <v>7.7960937304541206E-2</v>
      </c>
      <c r="N39" s="48">
        <v>0.56820090631111397</v>
      </c>
      <c r="O39" s="33">
        <v>0.19307119209798199</v>
      </c>
      <c r="P39" s="48">
        <v>0.105175625725654</v>
      </c>
      <c r="Q39" s="51"/>
      <c r="R39" s="48"/>
      <c r="S39" s="50"/>
      <c r="T39" s="48"/>
    </row>
    <row r="40" spans="1:20" x14ac:dyDescent="0.25">
      <c r="A40" s="97"/>
      <c r="B40" s="27" t="s">
        <v>170</v>
      </c>
      <c r="C40" s="27" t="s">
        <v>171</v>
      </c>
      <c r="D40" s="27" t="s">
        <v>172</v>
      </c>
      <c r="E40" s="30">
        <v>-8.3345610000000001E-2</v>
      </c>
      <c r="F40" s="48">
        <v>0.58764161999999998</v>
      </c>
      <c r="G40" s="33">
        <v>-1.3698713667635301E-2</v>
      </c>
      <c r="H40" s="48">
        <v>0.95953714686263103</v>
      </c>
      <c r="I40" s="30">
        <v>-9.8033720769522704E-3</v>
      </c>
      <c r="J40" s="48">
        <v>1</v>
      </c>
      <c r="K40" s="33">
        <v>-0.19365853312292</v>
      </c>
      <c r="L40" s="48">
        <v>0.23019649762673999</v>
      </c>
      <c r="M40" s="30">
        <v>-4.2573195655170601E-3</v>
      </c>
      <c r="N40" s="48">
        <v>1</v>
      </c>
      <c r="O40" s="33">
        <v>-8.4002004291363605E-2</v>
      </c>
      <c r="P40" s="48">
        <v>0.596473499721769</v>
      </c>
      <c r="Q40" s="51"/>
      <c r="R40" s="48"/>
      <c r="S40" s="50"/>
      <c r="T40" s="48"/>
    </row>
    <row r="41" spans="1:20" x14ac:dyDescent="0.25">
      <c r="A41" s="97"/>
      <c r="B41" s="27" t="s">
        <v>173</v>
      </c>
      <c r="C41" s="27" t="s">
        <v>174</v>
      </c>
      <c r="D41" s="27" t="s">
        <v>175</v>
      </c>
      <c r="E41" s="30">
        <v>0.36214993699999998</v>
      </c>
      <c r="F41" s="48">
        <v>0.49398329600000002</v>
      </c>
      <c r="G41" s="33">
        <v>0.20447939593380199</v>
      </c>
      <c r="H41" s="48">
        <v>0.70246910073412105</v>
      </c>
      <c r="I41" s="30">
        <v>0.20827305743474001</v>
      </c>
      <c r="J41" s="48">
        <v>1</v>
      </c>
      <c r="K41" s="33">
        <v>4.77723819330566E-2</v>
      </c>
      <c r="L41" s="48">
        <v>1</v>
      </c>
      <c r="M41" s="30">
        <v>1.9463726454613299</v>
      </c>
      <c r="N41" s="48">
        <v>5.7575775818159401E-9</v>
      </c>
      <c r="O41" s="33">
        <v>1.1757554976910201</v>
      </c>
      <c r="P41" s="48">
        <v>6.6708600230645299E-4</v>
      </c>
      <c r="Q41" s="72">
        <v>3.5829542000000001</v>
      </c>
      <c r="R41" s="40">
        <v>5.4600000000000003E-67</v>
      </c>
      <c r="S41" s="74">
        <v>2.6712735780000001</v>
      </c>
      <c r="T41" s="40">
        <v>8.6424311474111703E-67</v>
      </c>
    </row>
    <row r="42" spans="1:20" x14ac:dyDescent="0.25">
      <c r="A42" s="97"/>
      <c r="B42" s="27" t="s">
        <v>176</v>
      </c>
      <c r="C42" s="27" t="s">
        <v>177</v>
      </c>
      <c r="D42" s="27" t="s">
        <v>178</v>
      </c>
      <c r="E42" s="30">
        <v>7.7399907000000004E-2</v>
      </c>
      <c r="F42" s="48">
        <v>0.70298442000000005</v>
      </c>
      <c r="G42" s="33">
        <v>-0.16023789937779301</v>
      </c>
      <c r="H42" s="48">
        <v>0.320151555647882</v>
      </c>
      <c r="I42" s="30">
        <v>-3.8730291215835003E-2</v>
      </c>
      <c r="J42" s="48">
        <v>1</v>
      </c>
      <c r="K42" s="33">
        <v>0.175763935892643</v>
      </c>
      <c r="L42" s="48">
        <v>0.405386905133438</v>
      </c>
      <c r="M42" s="30">
        <v>0.44244234011765898</v>
      </c>
      <c r="N42" s="48">
        <v>1.7411040343717501E-3</v>
      </c>
      <c r="O42" s="33">
        <v>0.27223178140419702</v>
      </c>
      <c r="P42" s="48">
        <v>5.9314984944344298E-2</v>
      </c>
      <c r="Q42" s="51"/>
      <c r="R42" s="48"/>
      <c r="S42" s="50"/>
      <c r="T42" s="48"/>
    </row>
    <row r="43" spans="1:20" x14ac:dyDescent="0.25">
      <c r="A43" s="97"/>
      <c r="B43" s="27" t="s">
        <v>6</v>
      </c>
      <c r="C43" s="27" t="s">
        <v>7</v>
      </c>
      <c r="D43" s="27" t="s">
        <v>8</v>
      </c>
      <c r="E43" s="30">
        <v>0.23472568699999999</v>
      </c>
      <c r="F43" s="48">
        <v>0.58208713899999998</v>
      </c>
      <c r="G43" s="33">
        <v>0.37639936640542698</v>
      </c>
      <c r="H43" s="48">
        <v>0.30025493467383602</v>
      </c>
      <c r="I43" s="30">
        <v>4.6443012155160997E-3</v>
      </c>
      <c r="J43" s="48">
        <v>1</v>
      </c>
      <c r="K43" s="33">
        <v>0.30904633243111901</v>
      </c>
      <c r="L43" s="48">
        <v>0.56272027296097904</v>
      </c>
      <c r="M43" s="30">
        <v>-0.18792449700748501</v>
      </c>
      <c r="N43" s="48">
        <v>0.66102386365474997</v>
      </c>
      <c r="O43" s="33">
        <v>-0.161353232545247</v>
      </c>
      <c r="P43" s="48">
        <v>0.75053261304404495</v>
      </c>
      <c r="Q43" s="51"/>
      <c r="R43" s="48"/>
      <c r="S43" s="50"/>
      <c r="T43" s="48"/>
    </row>
    <row r="44" spans="1:20" x14ac:dyDescent="0.25">
      <c r="A44" s="97"/>
      <c r="B44" s="27" t="s">
        <v>12</v>
      </c>
      <c r="C44" s="27" t="s">
        <v>13</v>
      </c>
      <c r="D44" s="27" t="s">
        <v>14</v>
      </c>
      <c r="E44" s="30">
        <v>-0.15802876799999999</v>
      </c>
      <c r="F44" s="48">
        <v>0.60007466099999995</v>
      </c>
      <c r="G44" s="33">
        <v>-0.44116911440506401</v>
      </c>
      <c r="H44" s="48">
        <v>5.8130477579236998E-2</v>
      </c>
      <c r="I44" s="30">
        <v>-0.148616649966788</v>
      </c>
      <c r="J44" s="48">
        <v>1</v>
      </c>
      <c r="K44" s="33">
        <v>-0.22124417754606099</v>
      </c>
      <c r="L44" s="48">
        <v>0.53683134210655603</v>
      </c>
      <c r="M44" s="30">
        <v>-0.62646539180188099</v>
      </c>
      <c r="N44" s="48">
        <v>7.6452082671954304E-3</v>
      </c>
      <c r="O44" s="33">
        <v>-0.42204581211150699</v>
      </c>
      <c r="P44" s="48">
        <v>6.9803674289741602E-2</v>
      </c>
      <c r="Q44" s="51"/>
      <c r="R44" s="48"/>
      <c r="S44" s="50"/>
      <c r="T44" s="48"/>
    </row>
    <row r="45" spans="1:20" x14ac:dyDescent="0.25">
      <c r="A45" s="97"/>
      <c r="B45" s="27" t="s">
        <v>179</v>
      </c>
      <c r="C45" s="27" t="s">
        <v>180</v>
      </c>
      <c r="D45" s="27" t="s">
        <v>181</v>
      </c>
      <c r="E45" s="30">
        <v>0.129429923</v>
      </c>
      <c r="F45" s="48">
        <v>0.41451885999999999</v>
      </c>
      <c r="G45" s="33">
        <v>-0.16155799805708701</v>
      </c>
      <c r="H45" s="48">
        <v>0.26834158939111102</v>
      </c>
      <c r="I45" s="30">
        <v>-0.108726525887842</v>
      </c>
      <c r="J45" s="48">
        <v>1</v>
      </c>
      <c r="K45" s="33">
        <v>0.24033127829343401</v>
      </c>
      <c r="L45" s="48">
        <v>0.15451065375116901</v>
      </c>
      <c r="M45" s="30">
        <v>-0.282040240776604</v>
      </c>
      <c r="N45" s="48">
        <v>3.98877062447189E-2</v>
      </c>
      <c r="O45" s="33">
        <v>3.6299902968713098E-2</v>
      </c>
      <c r="P45" s="48">
        <v>0.87743382481965404</v>
      </c>
      <c r="Q45" s="51"/>
      <c r="R45" s="48"/>
      <c r="S45" s="50"/>
      <c r="T45" s="48"/>
    </row>
    <row r="46" spans="1:20" x14ac:dyDescent="0.25">
      <c r="A46" s="97"/>
      <c r="B46" s="27" t="s">
        <v>182</v>
      </c>
      <c r="C46" s="27" t="s">
        <v>183</v>
      </c>
      <c r="D46" s="27" t="s">
        <v>184</v>
      </c>
      <c r="E46" s="30">
        <v>1.4935976E-2</v>
      </c>
      <c r="F46" s="48">
        <v>1</v>
      </c>
      <c r="G46" s="33">
        <v>-0.17337577618306901</v>
      </c>
      <c r="H46" s="48">
        <v>0.41282799578044799</v>
      </c>
      <c r="I46" s="30">
        <v>-2.8150074766667799E-2</v>
      </c>
      <c r="J46" s="48">
        <v>1</v>
      </c>
      <c r="K46" s="33">
        <v>8.5752781540517103E-2</v>
      </c>
      <c r="L46" s="48">
        <v>0.85261161463192203</v>
      </c>
      <c r="M46" s="30">
        <v>0.11653049968518001</v>
      </c>
      <c r="N46" s="48">
        <v>0.63377668493734995</v>
      </c>
      <c r="O46" s="33">
        <v>0.13789570682518701</v>
      </c>
      <c r="P46" s="48">
        <v>0.60004306206417601</v>
      </c>
      <c r="Q46" s="51"/>
      <c r="R46" s="48"/>
      <c r="S46" s="50"/>
      <c r="T46" s="48"/>
    </row>
    <row r="47" spans="1:20" x14ac:dyDescent="0.25">
      <c r="A47" s="97"/>
      <c r="B47" s="27" t="s">
        <v>185</v>
      </c>
      <c r="C47" s="27" t="s">
        <v>186</v>
      </c>
      <c r="D47" s="27" t="s">
        <v>187</v>
      </c>
      <c r="E47" s="30">
        <v>0.23575534400000001</v>
      </c>
      <c r="F47" s="48">
        <v>7.9391707000000006E-2</v>
      </c>
      <c r="G47" s="33">
        <v>0.34168527019504302</v>
      </c>
      <c r="H47" s="48">
        <v>4.9500233531766403E-3</v>
      </c>
      <c r="I47" s="30">
        <v>-3.3934051218362099E-2</v>
      </c>
      <c r="J47" s="48">
        <v>1</v>
      </c>
      <c r="K47" s="33">
        <v>-0.126046330999047</v>
      </c>
      <c r="L47" s="48">
        <v>0.55383953828106403</v>
      </c>
      <c r="M47" s="30">
        <v>0.214021469475491</v>
      </c>
      <c r="N47" s="48">
        <v>0.120299442697874</v>
      </c>
      <c r="O47" s="33">
        <v>7.9432765158507404E-2</v>
      </c>
      <c r="P47" s="48">
        <v>0.662079633088557</v>
      </c>
      <c r="Q47" s="51"/>
      <c r="R47" s="48"/>
      <c r="S47" s="50"/>
      <c r="T47" s="48"/>
    </row>
    <row r="48" spans="1:20" x14ac:dyDescent="0.25">
      <c r="A48" s="97"/>
      <c r="B48" s="27" t="s">
        <v>188</v>
      </c>
      <c r="C48" s="27" t="s">
        <v>189</v>
      </c>
      <c r="D48" s="27" t="s">
        <v>190</v>
      </c>
      <c r="E48" s="30">
        <v>0.29472072300000002</v>
      </c>
      <c r="F48" s="48">
        <v>2.1735523999999999E-2</v>
      </c>
      <c r="G48" s="33">
        <v>0.22740211175108199</v>
      </c>
      <c r="H48" s="48">
        <v>8.2774925534881194E-2</v>
      </c>
      <c r="I48" s="30">
        <v>7.9267551293140295E-2</v>
      </c>
      <c r="J48" s="48">
        <v>1</v>
      </c>
      <c r="K48" s="33">
        <v>0.12100895913942999</v>
      </c>
      <c r="L48" s="48">
        <v>0.57385268259866895</v>
      </c>
      <c r="M48" s="30">
        <v>0.251984942526845</v>
      </c>
      <c r="N48" s="48">
        <v>7.0056088570196906E-2</v>
      </c>
      <c r="O48" s="33">
        <v>0.18715659406886301</v>
      </c>
      <c r="P48" s="48">
        <v>0.18855141335112099</v>
      </c>
      <c r="Q48" s="51"/>
      <c r="R48" s="48"/>
      <c r="S48" s="50"/>
      <c r="T48" s="48"/>
    </row>
    <row r="49" spans="1:20" x14ac:dyDescent="0.25">
      <c r="A49" s="97"/>
      <c r="B49" s="27" t="s">
        <v>191</v>
      </c>
      <c r="C49" s="27" t="s">
        <v>192</v>
      </c>
      <c r="D49" s="27" t="s">
        <v>193</v>
      </c>
      <c r="E49" s="30">
        <v>-0.39685283999999998</v>
      </c>
      <c r="F49" s="48">
        <v>0.20382446500000001</v>
      </c>
      <c r="G49" s="33">
        <v>-0.49461087989139102</v>
      </c>
      <c r="H49" s="48">
        <v>8.8773133755702102E-2</v>
      </c>
      <c r="I49" s="30">
        <v>-0.29942539390524098</v>
      </c>
      <c r="J49" s="48">
        <v>1</v>
      </c>
      <c r="K49" s="33">
        <v>2.7958134784980101E-2</v>
      </c>
      <c r="L49" s="48">
        <v>0.99701546711953803</v>
      </c>
      <c r="M49" s="30">
        <v>-0.82701268600948796</v>
      </c>
      <c r="N49" s="48">
        <v>4.50715669608567E-3</v>
      </c>
      <c r="O49" s="33">
        <v>-0.51298485130453597</v>
      </c>
      <c r="P49" s="48">
        <v>7.5875850586746896E-2</v>
      </c>
      <c r="Q49" s="51"/>
      <c r="R49" s="48"/>
      <c r="S49" s="50"/>
      <c r="T49" s="48"/>
    </row>
    <row r="50" spans="1:20" x14ac:dyDescent="0.25">
      <c r="A50" s="97"/>
      <c r="B50" s="27" t="s">
        <v>194</v>
      </c>
      <c r="C50" s="27" t="s">
        <v>195</v>
      </c>
      <c r="D50" s="27" t="s">
        <v>196</v>
      </c>
      <c r="E50" s="30">
        <v>-0.588337679</v>
      </c>
      <c r="F50" s="48">
        <v>0.15957489</v>
      </c>
      <c r="G50" s="33">
        <v>-0.92280520747846895</v>
      </c>
      <c r="H50" s="48">
        <v>1.3279935766083001E-2</v>
      </c>
      <c r="I50" s="30">
        <v>-6.4187100253712201E-2</v>
      </c>
      <c r="J50" s="48">
        <v>1</v>
      </c>
      <c r="K50" s="33">
        <v>-1.9958519419231002E-3</v>
      </c>
      <c r="L50" s="48">
        <v>1</v>
      </c>
      <c r="M50" s="30">
        <v>-0.32441441132315701</v>
      </c>
      <c r="N50" s="48">
        <v>0.465285070046634</v>
      </c>
      <c r="O50" s="33">
        <v>-3.2216951255593797E-2</v>
      </c>
      <c r="P50" s="48">
        <v>0.99374559932791995</v>
      </c>
      <c r="Q50" s="51"/>
      <c r="R50" s="48"/>
      <c r="S50" s="50"/>
      <c r="T50" s="48"/>
    </row>
    <row r="51" spans="1:20" x14ac:dyDescent="0.25">
      <c r="A51" s="97"/>
      <c r="B51" s="27" t="s">
        <v>197</v>
      </c>
      <c r="C51" s="27" t="s">
        <v>198</v>
      </c>
      <c r="D51" s="27" t="s">
        <v>199</v>
      </c>
      <c r="E51" s="30">
        <v>0.20140069099999999</v>
      </c>
      <c r="F51" s="48">
        <v>9.2587546000000007E-2</v>
      </c>
      <c r="G51" s="33">
        <v>8.7315240142311797E-3</v>
      </c>
      <c r="H51" s="48">
        <v>0.98052572465389998</v>
      </c>
      <c r="I51" s="30">
        <v>-5.72017627427183E-2</v>
      </c>
      <c r="J51" s="48">
        <v>1</v>
      </c>
      <c r="K51" s="33">
        <v>-0.114227101007342</v>
      </c>
      <c r="L51" s="48">
        <v>0.519130183617452</v>
      </c>
      <c r="M51" s="30">
        <v>0.12665431886363099</v>
      </c>
      <c r="N51" s="48">
        <v>0.30795429751432801</v>
      </c>
      <c r="O51" s="33">
        <v>4.2261673197773901E-2</v>
      </c>
      <c r="P51" s="48">
        <v>0.81761077197823895</v>
      </c>
      <c r="Q51" s="51"/>
      <c r="R51" s="48"/>
      <c r="S51" s="50"/>
      <c r="T51" s="48"/>
    </row>
    <row r="52" spans="1:20" x14ac:dyDescent="0.25">
      <c r="A52" s="97"/>
      <c r="B52" s="27" t="s">
        <v>200</v>
      </c>
      <c r="C52" s="27" t="s">
        <v>201</v>
      </c>
      <c r="D52" s="27" t="s">
        <v>202</v>
      </c>
      <c r="E52" s="30">
        <v>0.35205092500000001</v>
      </c>
      <c r="F52" s="48">
        <v>0.101202441</v>
      </c>
      <c r="G52" s="33">
        <v>1.6239813218308401E-2</v>
      </c>
      <c r="H52" s="48">
        <v>0.97937459044724196</v>
      </c>
      <c r="I52" s="30">
        <v>-7.0026407978203101E-2</v>
      </c>
      <c r="J52" s="48">
        <v>1</v>
      </c>
      <c r="K52" s="33">
        <v>0.40940411478669803</v>
      </c>
      <c r="L52" s="48">
        <v>0.104280973556138</v>
      </c>
      <c r="M52" s="30">
        <v>0.44512125618451798</v>
      </c>
      <c r="N52" s="48">
        <v>3.0423162484332598E-2</v>
      </c>
      <c r="O52" s="33">
        <v>0.27396088588525702</v>
      </c>
      <c r="P52" s="48">
        <v>0.226484964195378</v>
      </c>
      <c r="Q52" s="51"/>
      <c r="R52" s="48"/>
      <c r="S52" s="50"/>
      <c r="T52" s="48"/>
    </row>
    <row r="53" spans="1:20" x14ac:dyDescent="0.25">
      <c r="A53" s="97"/>
      <c r="B53" s="27" t="s">
        <v>203</v>
      </c>
      <c r="C53" s="27" t="s">
        <v>204</v>
      </c>
      <c r="D53" s="27" t="s">
        <v>205</v>
      </c>
      <c r="E53" s="30">
        <v>-0.25133056399999998</v>
      </c>
      <c r="F53" s="48">
        <v>3.5473022999999999E-2</v>
      </c>
      <c r="G53" s="33">
        <v>-0.322321659659913</v>
      </c>
      <c r="H53" s="48">
        <v>3.8249429764105202E-3</v>
      </c>
      <c r="I53" s="30">
        <v>-0.117971618768512</v>
      </c>
      <c r="J53" s="48">
        <v>1</v>
      </c>
      <c r="K53" s="33">
        <v>1.0688617352466101E-2</v>
      </c>
      <c r="L53" s="48">
        <v>1</v>
      </c>
      <c r="M53" s="30">
        <v>-0.19811010553566799</v>
      </c>
      <c r="N53" s="48">
        <v>0.116061399869772</v>
      </c>
      <c r="O53" s="33">
        <v>-0.30423437346208798</v>
      </c>
      <c r="P53" s="48">
        <v>6.6703671356225904E-3</v>
      </c>
      <c r="Q53" s="51"/>
      <c r="R53" s="48"/>
      <c r="S53" s="50"/>
      <c r="T53" s="48"/>
    </row>
    <row r="54" spans="1:20" x14ac:dyDescent="0.25">
      <c r="A54" s="97"/>
      <c r="B54" s="27" t="s">
        <v>206</v>
      </c>
      <c r="C54" s="27" t="s">
        <v>207</v>
      </c>
      <c r="D54" s="27" t="s">
        <v>208</v>
      </c>
      <c r="E54" s="30">
        <v>9.5451513000000002E-2</v>
      </c>
      <c r="F54" s="48">
        <v>0.64079821800000003</v>
      </c>
      <c r="G54" s="33">
        <v>-8.8036081787674206E-2</v>
      </c>
      <c r="H54" s="48">
        <v>0.65366920459979605</v>
      </c>
      <c r="I54" s="30">
        <v>-0.100821909298812</v>
      </c>
      <c r="J54" s="48">
        <v>1</v>
      </c>
      <c r="K54" s="33">
        <v>0.17690918016094101</v>
      </c>
      <c r="L54" s="48">
        <v>0.42774706546360203</v>
      </c>
      <c r="M54" s="30">
        <v>-0.110530028122693</v>
      </c>
      <c r="N54" s="48">
        <v>0.53373837498453103</v>
      </c>
      <c r="O54" s="33">
        <v>3.9220191166528501E-2</v>
      </c>
      <c r="P54" s="48">
        <v>0.88576307209599803</v>
      </c>
      <c r="Q54" s="51"/>
      <c r="R54" s="48"/>
      <c r="S54" s="50"/>
      <c r="T54" s="48"/>
    </row>
    <row r="55" spans="1:20" x14ac:dyDescent="0.25">
      <c r="A55" s="97"/>
      <c r="B55" s="27" t="s">
        <v>209</v>
      </c>
      <c r="C55" s="27" t="s">
        <v>210</v>
      </c>
      <c r="D55" s="27" t="s">
        <v>211</v>
      </c>
      <c r="E55" s="30">
        <v>5.6262777E-2</v>
      </c>
      <c r="F55" s="48">
        <v>0.81297941600000001</v>
      </c>
      <c r="G55" s="33">
        <v>-9.8214544230851297E-2</v>
      </c>
      <c r="H55" s="48">
        <v>0.60738942730460399</v>
      </c>
      <c r="I55" s="30">
        <v>-1.48734793850196E-2</v>
      </c>
      <c r="J55" s="48">
        <v>1</v>
      </c>
      <c r="K55" s="33">
        <v>0.280083786752019</v>
      </c>
      <c r="L55" s="48">
        <v>0.14563139263545899</v>
      </c>
      <c r="M55" s="30">
        <v>0.382894871810813</v>
      </c>
      <c r="N55" s="48">
        <v>1.12936221934257E-2</v>
      </c>
      <c r="O55" s="33">
        <v>0.34235855112878599</v>
      </c>
      <c r="P55" s="48">
        <v>1.90282063044581E-2</v>
      </c>
      <c r="Q55" s="51"/>
      <c r="R55" s="48"/>
      <c r="S55" s="50"/>
      <c r="T55" s="48"/>
    </row>
    <row r="56" spans="1:20" x14ac:dyDescent="0.25">
      <c r="A56" s="97"/>
      <c r="B56" s="27" t="s">
        <v>212</v>
      </c>
      <c r="C56" s="27" t="s">
        <v>213</v>
      </c>
      <c r="D56" s="27" t="s">
        <v>214</v>
      </c>
      <c r="E56" s="30">
        <v>-0.17156668999999999</v>
      </c>
      <c r="F56" s="48">
        <v>0.33992762199999998</v>
      </c>
      <c r="G56" s="33">
        <v>-0.114578578848851</v>
      </c>
      <c r="H56" s="48">
        <v>0.54618789378720101</v>
      </c>
      <c r="I56" s="30">
        <v>4.8382424036023497E-2</v>
      </c>
      <c r="J56" s="48">
        <v>1</v>
      </c>
      <c r="K56" s="33">
        <v>0.27622841575603502</v>
      </c>
      <c r="L56" s="48">
        <v>0.161904089644339</v>
      </c>
      <c r="M56" s="30">
        <v>-0.189693745077017</v>
      </c>
      <c r="N56" s="48">
        <v>0.26309190738493998</v>
      </c>
      <c r="O56" s="33">
        <v>3.71321393049385E-2</v>
      </c>
      <c r="P56" s="48">
        <v>0.89614791520162196</v>
      </c>
      <c r="Q56" s="51"/>
      <c r="R56" s="48"/>
      <c r="S56" s="50"/>
      <c r="T56" s="48"/>
    </row>
    <row r="57" spans="1:20" x14ac:dyDescent="0.25">
      <c r="A57" s="97"/>
      <c r="B57" s="27" t="s">
        <v>215</v>
      </c>
      <c r="C57" s="27" t="s">
        <v>216</v>
      </c>
      <c r="D57" s="27" t="s">
        <v>217</v>
      </c>
      <c r="E57" s="30">
        <v>2.3831555000000001E-2</v>
      </c>
      <c r="F57" s="48">
        <v>0.90736835999999998</v>
      </c>
      <c r="G57" s="33">
        <v>-8.2887716725569702E-2</v>
      </c>
      <c r="H57" s="48">
        <v>0.51395694587256002</v>
      </c>
      <c r="I57" s="30">
        <v>-0.118845612594056</v>
      </c>
      <c r="J57" s="48">
        <v>0.98984474372728204</v>
      </c>
      <c r="K57" s="33">
        <v>0.17479524273729499</v>
      </c>
      <c r="L57" s="48">
        <v>0.20994529873318399</v>
      </c>
      <c r="M57" s="30">
        <v>4.9143209249159804E-3</v>
      </c>
      <c r="N57" s="48">
        <v>0.98833245340266596</v>
      </c>
      <c r="O57" s="33">
        <v>2.0862398073029201E-2</v>
      </c>
      <c r="P57" s="48">
        <v>0.92087146224212901</v>
      </c>
      <c r="Q57" s="51"/>
      <c r="R57" s="48"/>
      <c r="S57" s="50"/>
      <c r="T57" s="48"/>
    </row>
    <row r="58" spans="1:20" x14ac:dyDescent="0.25">
      <c r="A58" s="97"/>
      <c r="B58" s="27" t="s">
        <v>218</v>
      </c>
      <c r="C58" s="27" t="s">
        <v>219</v>
      </c>
      <c r="D58" s="27" t="s">
        <v>220</v>
      </c>
      <c r="E58" s="30">
        <v>-3.230255E-3</v>
      </c>
      <c r="F58" s="48">
        <v>1</v>
      </c>
      <c r="G58" s="33">
        <v>1.70083530290593E-2</v>
      </c>
      <c r="H58" s="48">
        <v>0.94189717092658798</v>
      </c>
      <c r="I58" s="30">
        <v>3.62757845682788E-3</v>
      </c>
      <c r="J58" s="48">
        <v>1</v>
      </c>
      <c r="K58" s="33">
        <v>1.30779796877461E-2</v>
      </c>
      <c r="L58" s="48">
        <v>0.99606900227631101</v>
      </c>
      <c r="M58" s="30">
        <v>-0.240982379318712</v>
      </c>
      <c r="N58" s="48">
        <v>5.61768711391697E-2</v>
      </c>
      <c r="O58" s="33">
        <v>-0.110796288760712</v>
      </c>
      <c r="P58" s="48">
        <v>0.45879276372968403</v>
      </c>
      <c r="Q58" s="51"/>
      <c r="R58" s="48"/>
      <c r="S58" s="50"/>
      <c r="T58" s="48"/>
    </row>
    <row r="59" spans="1:20" x14ac:dyDescent="0.25">
      <c r="A59" s="97"/>
      <c r="B59" s="27" t="s">
        <v>221</v>
      </c>
      <c r="C59" s="27" t="s">
        <v>222</v>
      </c>
      <c r="D59" s="27" t="s">
        <v>223</v>
      </c>
      <c r="E59" s="30">
        <v>-0.20899925499999999</v>
      </c>
      <c r="F59" s="48">
        <v>0.10498274</v>
      </c>
      <c r="G59" s="33">
        <v>-0.35757089505866502</v>
      </c>
      <c r="H59" s="48">
        <v>1.53195586774773E-3</v>
      </c>
      <c r="I59" s="30">
        <v>-9.2995722798127303E-2</v>
      </c>
      <c r="J59" s="48">
        <v>1</v>
      </c>
      <c r="K59" s="33">
        <v>3.3420876913858297E-2</v>
      </c>
      <c r="L59" s="48">
        <v>0.92225781513300298</v>
      </c>
      <c r="M59" s="30">
        <v>-0.78371188768393696</v>
      </c>
      <c r="N59" s="48">
        <v>2.6760479468659E-10</v>
      </c>
      <c r="O59" s="33">
        <v>-0.16371807106344799</v>
      </c>
      <c r="P59" s="48">
        <v>0.23210872991679701</v>
      </c>
      <c r="Q59" s="51"/>
      <c r="R59" s="48"/>
      <c r="S59" s="50"/>
      <c r="T59" s="48"/>
    </row>
    <row r="60" spans="1:20" x14ac:dyDescent="0.25">
      <c r="A60" s="97"/>
      <c r="B60" s="27" t="s">
        <v>224</v>
      </c>
      <c r="C60" s="27" t="s">
        <v>225</v>
      </c>
      <c r="D60" s="27" t="s">
        <v>226</v>
      </c>
      <c r="E60" s="30">
        <v>0.31345142199999998</v>
      </c>
      <c r="F60" s="48">
        <v>2.1735523999999999E-2</v>
      </c>
      <c r="G60" s="33">
        <v>6.9036895032043702E-2</v>
      </c>
      <c r="H60" s="48">
        <v>0.70914255249749703</v>
      </c>
      <c r="I60" s="30">
        <v>-2.9640127840785901E-2</v>
      </c>
      <c r="J60" s="48">
        <v>1</v>
      </c>
      <c r="K60" s="33">
        <v>0.10717206567483201</v>
      </c>
      <c r="L60" s="48">
        <v>0.65644878527517503</v>
      </c>
      <c r="M60" s="30">
        <v>0.33612476071612601</v>
      </c>
      <c r="N60" s="48">
        <v>1.63124539625558E-2</v>
      </c>
      <c r="O60" s="33">
        <v>0.36065851638678798</v>
      </c>
      <c r="P60" s="48">
        <v>5.1269127751293201E-3</v>
      </c>
      <c r="Q60" s="51"/>
      <c r="R60" s="48"/>
      <c r="S60" s="50"/>
      <c r="T60" s="48"/>
    </row>
    <row r="61" spans="1:20" x14ac:dyDescent="0.25">
      <c r="A61" s="97"/>
      <c r="B61" s="27" t="s">
        <v>227</v>
      </c>
      <c r="C61" s="27" t="s">
        <v>228</v>
      </c>
      <c r="D61" s="27" t="s">
        <v>229</v>
      </c>
      <c r="E61" s="30">
        <v>7.4972420999999997E-2</v>
      </c>
      <c r="F61" s="48">
        <v>0.86003152100000002</v>
      </c>
      <c r="G61" s="33">
        <v>-0.40109004084976402</v>
      </c>
      <c r="H61" s="48">
        <v>0.122161344124493</v>
      </c>
      <c r="I61" s="30">
        <v>-0.34182639766298001</v>
      </c>
      <c r="J61" s="48">
        <v>0.86349917812161403</v>
      </c>
      <c r="K61" s="33">
        <v>0.256622207683324</v>
      </c>
      <c r="L61" s="48">
        <v>0.49890475938067202</v>
      </c>
      <c r="M61" s="30">
        <v>-0.35532661824856998</v>
      </c>
      <c r="N61" s="48">
        <v>0.19372835690117399</v>
      </c>
      <c r="O61" s="33">
        <v>3.66873947782499E-2</v>
      </c>
      <c r="P61" s="48">
        <v>0.94892799440153497</v>
      </c>
      <c r="Q61" s="51"/>
      <c r="R61" s="48"/>
      <c r="S61" s="50"/>
      <c r="T61" s="48"/>
    </row>
    <row r="62" spans="1:20" x14ac:dyDescent="0.25">
      <c r="A62" s="97"/>
      <c r="B62" s="27" t="s">
        <v>230</v>
      </c>
      <c r="C62" s="27" t="s">
        <v>231</v>
      </c>
      <c r="D62" s="27" t="s">
        <v>232</v>
      </c>
      <c r="E62" s="30">
        <v>-0.100074997</v>
      </c>
      <c r="F62" s="48">
        <v>0.58587416699999995</v>
      </c>
      <c r="G62" s="33">
        <v>0.14537507007051501</v>
      </c>
      <c r="H62" s="48">
        <v>0.35432267065089301</v>
      </c>
      <c r="I62" s="30">
        <v>0.16629973832624101</v>
      </c>
      <c r="J62" s="48">
        <v>0.95127663262329798</v>
      </c>
      <c r="K62" s="33">
        <v>-2.6061769020490701E-2</v>
      </c>
      <c r="L62" s="48">
        <v>0.95851186967189705</v>
      </c>
      <c r="M62" s="30">
        <v>0.32889300956116202</v>
      </c>
      <c r="N62" s="48">
        <v>2.1740721913425701E-2</v>
      </c>
      <c r="O62" s="33">
        <v>0.26451655718953998</v>
      </c>
      <c r="P62" s="48">
        <v>6.0983957703597103E-2</v>
      </c>
      <c r="Q62" s="51"/>
      <c r="R62" s="48"/>
      <c r="S62" s="50"/>
      <c r="T62" s="48"/>
    </row>
    <row r="63" spans="1:20" x14ac:dyDescent="0.25">
      <c r="A63" s="97"/>
      <c r="B63" s="27" t="s">
        <v>233</v>
      </c>
      <c r="C63" s="27" t="s">
        <v>234</v>
      </c>
      <c r="D63" s="27" t="s">
        <v>235</v>
      </c>
      <c r="E63" s="30">
        <v>-1.010873294</v>
      </c>
      <c r="F63" s="48">
        <v>0.104016179</v>
      </c>
      <c r="G63" s="33">
        <v>-0.95928472331442205</v>
      </c>
      <c r="H63" s="48">
        <v>0.100464166430733</v>
      </c>
      <c r="I63" s="30">
        <v>-0.818077620079388</v>
      </c>
      <c r="J63" s="48">
        <v>0.77858007191881096</v>
      </c>
      <c r="K63" s="33">
        <v>-0.64892894703331205</v>
      </c>
      <c r="L63" s="48">
        <v>0.48471812123475899</v>
      </c>
      <c r="M63" s="30">
        <v>-1.33504984473819</v>
      </c>
      <c r="N63" s="48">
        <v>6.7701613511463005E-2</v>
      </c>
      <c r="O63" s="33">
        <v>-0.65119099164913097</v>
      </c>
      <c r="P63" s="48">
        <v>0.32585545759468498</v>
      </c>
      <c r="Q63" s="51"/>
      <c r="R63" s="48"/>
      <c r="S63" s="50"/>
      <c r="T63" s="48"/>
    </row>
    <row r="64" spans="1:20" x14ac:dyDescent="0.25">
      <c r="A64" s="97"/>
      <c r="B64" s="27" t="s">
        <v>236</v>
      </c>
      <c r="C64" s="27" t="s">
        <v>237</v>
      </c>
      <c r="D64" s="27" t="s">
        <v>238</v>
      </c>
      <c r="E64" s="30">
        <v>1.6521973999999998E-2</v>
      </c>
      <c r="F64" s="48">
        <v>0.96917511499999998</v>
      </c>
      <c r="G64" s="33">
        <v>-7.6457549179191606E-2</v>
      </c>
      <c r="H64" s="48">
        <v>0.68137504057754805</v>
      </c>
      <c r="I64" s="30">
        <v>-7.0107277988053399E-2</v>
      </c>
      <c r="J64" s="48">
        <v>1</v>
      </c>
      <c r="K64" s="33">
        <v>5.5062122665194897E-2</v>
      </c>
      <c r="L64" s="48">
        <v>0.86366602087788202</v>
      </c>
      <c r="M64" s="30">
        <v>-9.9556620281685798E-2</v>
      </c>
      <c r="N64" s="48">
        <v>0.54636038851442004</v>
      </c>
      <c r="O64" s="33">
        <v>-6.9916375766150798E-2</v>
      </c>
      <c r="P64" s="48">
        <v>0.738461924626023</v>
      </c>
      <c r="Q64" s="51"/>
      <c r="R64" s="48"/>
      <c r="S64" s="50"/>
      <c r="T64" s="48"/>
    </row>
    <row r="65" spans="1:20" x14ac:dyDescent="0.25">
      <c r="A65" s="97"/>
      <c r="B65" s="27" t="s">
        <v>239</v>
      </c>
      <c r="C65" s="27" t="s">
        <v>240</v>
      </c>
      <c r="D65" s="27" t="s">
        <v>241</v>
      </c>
      <c r="E65" s="30">
        <v>0.93359873999999998</v>
      </c>
      <c r="F65" s="48">
        <v>1.5041799999999999E-3</v>
      </c>
      <c r="G65" s="33">
        <v>0.76751895529157999</v>
      </c>
      <c r="H65" s="48">
        <v>9.4172092516486092E-3</v>
      </c>
      <c r="I65" s="30">
        <v>1.0365506475882</v>
      </c>
      <c r="J65" s="48">
        <v>2.2896187904848601E-3</v>
      </c>
      <c r="K65" s="33">
        <v>0.38587466880611698</v>
      </c>
      <c r="L65" s="48">
        <v>0.46656600903888001</v>
      </c>
      <c r="M65" s="30">
        <v>3.2139974734005299</v>
      </c>
      <c r="N65" s="48">
        <v>7.0017464918530904E-38</v>
      </c>
      <c r="O65" s="33">
        <v>3.3669599597492201</v>
      </c>
      <c r="P65" s="48">
        <v>1.7493749820558E-47</v>
      </c>
      <c r="Q65" s="72">
        <v>3.7875595999999998</v>
      </c>
      <c r="R65" s="40">
        <v>7.9099999999999998E-44</v>
      </c>
      <c r="S65" s="72">
        <v>3.5800767969999998</v>
      </c>
      <c r="T65" s="40">
        <v>5.5877363187912404E-63</v>
      </c>
    </row>
    <row r="66" spans="1:20" x14ac:dyDescent="0.25">
      <c r="A66" s="97"/>
      <c r="B66" s="27" t="s">
        <v>242</v>
      </c>
      <c r="C66" s="27" t="s">
        <v>243</v>
      </c>
      <c r="D66" s="27" t="s">
        <v>244</v>
      </c>
      <c r="E66" s="30">
        <v>0.33909637599999998</v>
      </c>
      <c r="F66" s="48">
        <v>0.385572266</v>
      </c>
      <c r="G66" s="33">
        <v>0.91650669128157203</v>
      </c>
      <c r="H66" s="48">
        <v>9.4168364630559695E-4</v>
      </c>
      <c r="I66" s="30">
        <v>1.3142374119214499</v>
      </c>
      <c r="J66" s="48">
        <v>3.46599585873345E-6</v>
      </c>
      <c r="K66" s="33">
        <v>0.49262826600014498</v>
      </c>
      <c r="L66" s="48">
        <v>0.31184514668226598</v>
      </c>
      <c r="M66" s="30">
        <v>2.6617922579590001</v>
      </c>
      <c r="N66" s="48">
        <v>4.8441916926572197E-27</v>
      </c>
      <c r="O66" s="33">
        <v>3.42841138953067</v>
      </c>
      <c r="P66" s="48">
        <v>3.84729859772345E-55</v>
      </c>
      <c r="Q66" s="72">
        <v>2.4954266999999999</v>
      </c>
      <c r="R66" s="40">
        <v>2.4599999999999999E-36</v>
      </c>
      <c r="S66" s="72">
        <v>2.314856196</v>
      </c>
      <c r="T66" s="40">
        <v>1.5491934452594501E-38</v>
      </c>
    </row>
    <row r="67" spans="1:20" x14ac:dyDescent="0.25">
      <c r="A67" s="97"/>
      <c r="B67" s="27" t="s">
        <v>245</v>
      </c>
      <c r="C67" s="27" t="s">
        <v>246</v>
      </c>
      <c r="D67" s="27" t="s">
        <v>247</v>
      </c>
      <c r="E67" s="30">
        <v>0.309977791</v>
      </c>
      <c r="F67" s="48">
        <v>0.31518399200000002</v>
      </c>
      <c r="G67" s="33">
        <v>0.603989936581529</v>
      </c>
      <c r="H67" s="48">
        <v>1.78436647620639E-2</v>
      </c>
      <c r="I67" s="30">
        <v>0.99280227762942297</v>
      </c>
      <c r="J67" s="48">
        <v>2.2770796256506699E-4</v>
      </c>
      <c r="K67" s="33">
        <v>0.57410772398663901</v>
      </c>
      <c r="L67" s="48">
        <v>7.7816113434463194E-2</v>
      </c>
      <c r="M67" s="30">
        <v>2.4447771444552999</v>
      </c>
      <c r="N67" s="48">
        <v>8.1702477930111396E-27</v>
      </c>
      <c r="O67" s="33">
        <v>2.47571508252318</v>
      </c>
      <c r="P67" s="48">
        <v>2.4742843633543901E-31</v>
      </c>
      <c r="Q67" s="81">
        <v>1.4997328999999999</v>
      </c>
      <c r="R67" s="40">
        <v>6.83E-30</v>
      </c>
      <c r="S67" s="82">
        <v>1.6948859999999999</v>
      </c>
      <c r="T67" s="40">
        <v>2.6096229999999999E-48</v>
      </c>
    </row>
    <row r="68" spans="1:20" x14ac:dyDescent="0.25">
      <c r="A68" s="97"/>
      <c r="B68" s="27" t="s">
        <v>46</v>
      </c>
      <c r="C68" s="27" t="s">
        <v>47</v>
      </c>
      <c r="D68" s="27" t="s">
        <v>48</v>
      </c>
      <c r="E68" s="30">
        <v>-8.8432962000000004E-2</v>
      </c>
      <c r="F68" s="48">
        <v>0.62636719299999999</v>
      </c>
      <c r="G68" s="33">
        <v>-0.392734143995564</v>
      </c>
      <c r="H68" s="48">
        <v>2.1474747637410399E-3</v>
      </c>
      <c r="I68" s="30">
        <v>-0.16643885615583201</v>
      </c>
      <c r="J68" s="48">
        <v>0.93987932252169504</v>
      </c>
      <c r="K68" s="33">
        <v>0.29620412000204799</v>
      </c>
      <c r="L68" s="48">
        <v>6.7673409703884899E-2</v>
      </c>
      <c r="M68" s="30">
        <v>-0.54566585545852497</v>
      </c>
      <c r="N68" s="48">
        <v>5.3637763178881197E-5</v>
      </c>
      <c r="O68" s="33">
        <v>-8.8551963127730199E-2</v>
      </c>
      <c r="P68" s="48">
        <v>0.63501690398597399</v>
      </c>
      <c r="Q68" s="51"/>
      <c r="R68" s="48"/>
      <c r="S68" s="50"/>
      <c r="T68" s="48"/>
    </row>
    <row r="69" spans="1:20" x14ac:dyDescent="0.25">
      <c r="A69" s="98"/>
      <c r="B69" s="28" t="s">
        <v>49</v>
      </c>
      <c r="C69" s="28" t="s">
        <v>50</v>
      </c>
      <c r="D69" s="28" t="s">
        <v>51</v>
      </c>
      <c r="E69" s="31">
        <v>0.20339165400000001</v>
      </c>
      <c r="F69" s="49">
        <v>0.228741678</v>
      </c>
      <c r="G69" s="34">
        <v>-0.18093963589227799</v>
      </c>
      <c r="H69" s="49">
        <v>0.28211748742056297</v>
      </c>
      <c r="I69" s="31">
        <v>-3.5529705512396599E-2</v>
      </c>
      <c r="J69" s="49">
        <v>1</v>
      </c>
      <c r="K69" s="34">
        <v>0.501387707136417</v>
      </c>
      <c r="L69" s="49">
        <v>1.23409630260617E-3</v>
      </c>
      <c r="M69" s="31">
        <v>0.179723309428683</v>
      </c>
      <c r="N69" s="49">
        <v>0.27481069985982598</v>
      </c>
      <c r="O69" s="34">
        <v>0.44834937087524102</v>
      </c>
      <c r="P69" s="49">
        <v>1.1790164834871201E-3</v>
      </c>
      <c r="Q69" s="71"/>
      <c r="R69" s="49"/>
      <c r="S69" s="73"/>
      <c r="T69" s="49"/>
    </row>
    <row r="70" spans="1:20" x14ac:dyDescent="0.25">
      <c r="A70" s="99" t="s">
        <v>52</v>
      </c>
      <c r="B70" s="26" t="s">
        <v>248</v>
      </c>
      <c r="C70" s="26" t="s">
        <v>249</v>
      </c>
      <c r="D70" s="26" t="s">
        <v>250</v>
      </c>
      <c r="E70" s="29">
        <v>1.1447618340000001</v>
      </c>
      <c r="F70" s="47">
        <v>2.40516E-4</v>
      </c>
      <c r="G70" s="32">
        <v>1.3952208007951701E-2</v>
      </c>
      <c r="H70" s="47">
        <v>1</v>
      </c>
      <c r="I70" s="29">
        <v>-4.4955887532637399E-2</v>
      </c>
      <c r="J70" s="47">
        <v>1</v>
      </c>
      <c r="K70" s="32">
        <v>0.58271189348088603</v>
      </c>
      <c r="L70" s="47">
        <v>0.17744155923927801</v>
      </c>
      <c r="M70" s="29">
        <v>1.0879211689125099</v>
      </c>
      <c r="N70" s="47">
        <v>7.1032082076964102E-4</v>
      </c>
      <c r="O70" s="32">
        <v>0.24532583813798201</v>
      </c>
      <c r="P70" s="47">
        <v>0.57944995408158995</v>
      </c>
      <c r="Q70" s="70">
        <v>1.6227050999999999</v>
      </c>
      <c r="R70" s="47">
        <v>1.3200000000000001E-4</v>
      </c>
      <c r="S70" s="45">
        <v>-4.7559687000000003E-2</v>
      </c>
      <c r="T70" s="47">
        <v>0.92620715499999995</v>
      </c>
    </row>
    <row r="71" spans="1:20" x14ac:dyDescent="0.25">
      <c r="A71" s="100"/>
      <c r="B71" s="27" t="s">
        <v>251</v>
      </c>
      <c r="C71" s="27" t="s">
        <v>252</v>
      </c>
      <c r="D71" s="27" t="s">
        <v>253</v>
      </c>
      <c r="E71" s="30">
        <v>9.8659395999999996E-2</v>
      </c>
      <c r="F71" s="48">
        <v>0.63633657499999996</v>
      </c>
      <c r="G71" s="33">
        <v>0.170857217469985</v>
      </c>
      <c r="H71" s="48">
        <v>0.32754812048550902</v>
      </c>
      <c r="I71" s="30">
        <v>-5.6882495615543503E-2</v>
      </c>
      <c r="J71" s="48">
        <v>1</v>
      </c>
      <c r="K71" s="33">
        <v>0.118787643864182</v>
      </c>
      <c r="L71" s="48">
        <v>0.65476737910050298</v>
      </c>
      <c r="M71" s="30">
        <v>0.28803432319857197</v>
      </c>
      <c r="N71" s="48">
        <v>6.9756525058075794E-2</v>
      </c>
      <c r="O71" s="33">
        <v>7.9457764060223507E-2</v>
      </c>
      <c r="P71" s="48">
        <v>0.72458514945206298</v>
      </c>
      <c r="Q71" s="51"/>
      <c r="R71" s="48"/>
      <c r="S71" s="50"/>
      <c r="T71" s="48"/>
    </row>
    <row r="72" spans="1:20" x14ac:dyDescent="0.25">
      <c r="A72" s="100"/>
      <c r="B72" s="27" t="s">
        <v>254</v>
      </c>
      <c r="C72" s="27" t="s">
        <v>255</v>
      </c>
      <c r="D72" s="27" t="s">
        <v>256</v>
      </c>
      <c r="E72" s="30">
        <v>0.47397018699999999</v>
      </c>
      <c r="F72" s="48">
        <v>3.6443790000000001E-3</v>
      </c>
      <c r="G72" s="33">
        <v>0.15024844678805299</v>
      </c>
      <c r="H72" s="48">
        <v>0.45573826259331002</v>
      </c>
      <c r="I72" s="30">
        <v>-8.8221173922564594E-2</v>
      </c>
      <c r="J72" s="48">
        <v>1</v>
      </c>
      <c r="K72" s="33">
        <v>7.5258460329695701E-2</v>
      </c>
      <c r="L72" s="48">
        <v>0.83341792167381401</v>
      </c>
      <c r="M72" s="30">
        <v>0.59787650536404902</v>
      </c>
      <c r="N72" s="48">
        <v>2.7096184828351999E-4</v>
      </c>
      <c r="O72" s="33">
        <v>9.7559592347785301E-2</v>
      </c>
      <c r="P72" s="48">
        <v>0.68630042809775205</v>
      </c>
      <c r="Q72" s="51"/>
      <c r="R72" s="48"/>
      <c r="S72" s="50"/>
      <c r="T72" s="48"/>
    </row>
    <row r="73" spans="1:20" x14ac:dyDescent="0.25">
      <c r="A73" s="100"/>
      <c r="B73" s="27" t="s">
        <v>257</v>
      </c>
      <c r="C73" s="27" t="s">
        <v>258</v>
      </c>
      <c r="D73" s="27" t="s">
        <v>259</v>
      </c>
      <c r="E73" s="30">
        <v>0.137212678</v>
      </c>
      <c r="F73" s="48">
        <v>0.33720728599999999</v>
      </c>
      <c r="G73" s="33">
        <v>0.12627734254458201</v>
      </c>
      <c r="H73" s="48">
        <v>0.36975707264045599</v>
      </c>
      <c r="I73" s="30">
        <v>7.5129796736779997E-2</v>
      </c>
      <c r="J73" s="48">
        <v>1</v>
      </c>
      <c r="K73" s="33">
        <v>0.22647386069568301</v>
      </c>
      <c r="L73" s="48">
        <v>0.15436918964171001</v>
      </c>
      <c r="M73" s="30">
        <v>8.5038360319091705E-2</v>
      </c>
      <c r="N73" s="48">
        <v>0.56620185546009405</v>
      </c>
      <c r="O73" s="33">
        <v>0.15051471359332599</v>
      </c>
      <c r="P73" s="48">
        <v>0.28602935605965302</v>
      </c>
      <c r="Q73" s="51"/>
      <c r="R73" s="48"/>
      <c r="S73" s="50"/>
      <c r="T73" s="48"/>
    </row>
    <row r="74" spans="1:20" x14ac:dyDescent="0.25">
      <c r="A74" s="100"/>
      <c r="B74" s="27" t="s">
        <v>260</v>
      </c>
      <c r="C74" s="27" t="s">
        <v>261</v>
      </c>
      <c r="D74" s="27" t="s">
        <v>262</v>
      </c>
      <c r="E74" s="30">
        <v>0.13660972900000001</v>
      </c>
      <c r="F74" s="48">
        <v>0.25510021100000002</v>
      </c>
      <c r="G74" s="33">
        <v>4.6978094098374E-3</v>
      </c>
      <c r="H74" s="48">
        <v>1</v>
      </c>
      <c r="I74" s="30">
        <v>1.5478828161503399E-2</v>
      </c>
      <c r="J74" s="48">
        <v>1</v>
      </c>
      <c r="K74" s="33">
        <v>0.23231656839346501</v>
      </c>
      <c r="L74" s="48">
        <v>6.9754445253054603E-2</v>
      </c>
      <c r="M74" s="30">
        <v>-1.1320697782644299E-2</v>
      </c>
      <c r="N74" s="48">
        <v>0.95291030308831204</v>
      </c>
      <c r="O74" s="33">
        <v>0.20548803816574701</v>
      </c>
      <c r="P74" s="48">
        <v>5.3861568124031901E-2</v>
      </c>
      <c r="Q74" s="51"/>
      <c r="R74" s="48"/>
      <c r="S74" s="50"/>
      <c r="T74" s="48"/>
    </row>
    <row r="75" spans="1:20" x14ac:dyDescent="0.25">
      <c r="A75" s="100"/>
      <c r="B75" s="27" t="s">
        <v>263</v>
      </c>
      <c r="C75" s="27" t="s">
        <v>264</v>
      </c>
      <c r="D75" s="27" t="s">
        <v>265</v>
      </c>
      <c r="E75" s="30">
        <v>-0.44580695300000001</v>
      </c>
      <c r="F75" s="48">
        <v>1.795498E-3</v>
      </c>
      <c r="G75" s="33">
        <v>-0.18477876289602499</v>
      </c>
      <c r="H75" s="48">
        <v>0.265536937913536</v>
      </c>
      <c r="I75" s="30">
        <v>-0.114247545456826</v>
      </c>
      <c r="J75" s="48">
        <v>1</v>
      </c>
      <c r="K75" s="33">
        <v>2.6116647118839799E-2</v>
      </c>
      <c r="L75" s="48">
        <v>0.96354742669075999</v>
      </c>
      <c r="M75" s="30">
        <v>-0.24300663928779301</v>
      </c>
      <c r="N75" s="48">
        <v>0.129890454109129</v>
      </c>
      <c r="O75" s="33">
        <v>-0.13442905620606499</v>
      </c>
      <c r="P75" s="48">
        <v>0.474558946979937</v>
      </c>
      <c r="Q75" s="51"/>
      <c r="R75" s="48"/>
      <c r="S75" s="50"/>
      <c r="T75" s="48"/>
    </row>
    <row r="76" spans="1:20" x14ac:dyDescent="0.25">
      <c r="A76" s="100"/>
      <c r="B76" s="27" t="s">
        <v>266</v>
      </c>
      <c r="C76" s="27" t="s">
        <v>267</v>
      </c>
      <c r="D76" s="27" t="s">
        <v>268</v>
      </c>
      <c r="E76" s="30">
        <v>-0.12908069599999999</v>
      </c>
      <c r="F76" s="48">
        <v>0.79104866100000004</v>
      </c>
      <c r="G76" s="33">
        <v>-5.4600792943651798E-2</v>
      </c>
      <c r="H76" s="48">
        <v>0.90990930641772205</v>
      </c>
      <c r="I76" s="30">
        <v>5.0002888420465401E-2</v>
      </c>
      <c r="J76" s="48">
        <v>1</v>
      </c>
      <c r="K76" s="33">
        <v>5.9292977992703902E-2</v>
      </c>
      <c r="L76" s="48">
        <v>0.964352092549006</v>
      </c>
      <c r="M76" s="30">
        <v>0.14932394880498701</v>
      </c>
      <c r="N76" s="48">
        <v>0.66863173928178299</v>
      </c>
      <c r="O76" s="33">
        <v>0.18151625693639201</v>
      </c>
      <c r="P76" s="48">
        <v>0.68070237167190695</v>
      </c>
      <c r="Q76" s="51"/>
      <c r="R76" s="48"/>
      <c r="S76" s="50"/>
      <c r="T76" s="48"/>
    </row>
    <row r="77" spans="1:20" x14ac:dyDescent="0.25">
      <c r="A77" s="100"/>
      <c r="B77" s="27" t="s">
        <v>269</v>
      </c>
      <c r="C77" s="27" t="s">
        <v>270</v>
      </c>
      <c r="D77" s="27" t="s">
        <v>271</v>
      </c>
      <c r="E77" s="30">
        <v>-0.21033790099999999</v>
      </c>
      <c r="F77" s="48">
        <v>5.6011103E-2</v>
      </c>
      <c r="G77" s="33">
        <v>-0.16746595699803399</v>
      </c>
      <c r="H77" s="48">
        <v>0.13234899849064899</v>
      </c>
      <c r="I77" s="30">
        <v>-3.4422849883687899E-2</v>
      </c>
      <c r="J77" s="48">
        <v>1</v>
      </c>
      <c r="K77" s="33">
        <v>-1.7484104911929201E-4</v>
      </c>
      <c r="L77" s="48">
        <v>1</v>
      </c>
      <c r="M77" s="30">
        <v>-0.138135330070766</v>
      </c>
      <c r="N77" s="48">
        <v>0.24587040546452901</v>
      </c>
      <c r="O77" s="33">
        <v>3.7963102043174497E-2</v>
      </c>
      <c r="P77" s="48">
        <v>0.82803834608568105</v>
      </c>
      <c r="Q77" s="51"/>
      <c r="R77" s="48"/>
      <c r="S77" s="50"/>
      <c r="T77" s="48"/>
    </row>
    <row r="78" spans="1:20" x14ac:dyDescent="0.25">
      <c r="A78" s="100"/>
      <c r="B78" s="27" t="s">
        <v>272</v>
      </c>
      <c r="C78" s="27" t="s">
        <v>273</v>
      </c>
      <c r="D78" s="27" t="s">
        <v>274</v>
      </c>
      <c r="E78" s="30">
        <v>-0.144342103</v>
      </c>
      <c r="F78" s="48">
        <v>0.38293772399999998</v>
      </c>
      <c r="G78" s="33">
        <v>-0.32612655466697799</v>
      </c>
      <c r="H78" s="48">
        <v>1.61135301951001E-2</v>
      </c>
      <c r="I78" s="30">
        <v>-0.17672278168272099</v>
      </c>
      <c r="J78" s="48">
        <v>0.927834213122119</v>
      </c>
      <c r="K78" s="33">
        <v>0.14502893957911001</v>
      </c>
      <c r="L78" s="48">
        <v>0.492946176821836</v>
      </c>
      <c r="M78" s="30">
        <v>-0.15401455299046801</v>
      </c>
      <c r="N78" s="48">
        <v>0.32386174472484203</v>
      </c>
      <c r="O78" s="33">
        <v>0.162864493120809</v>
      </c>
      <c r="P78" s="48">
        <v>0.30589079469383001</v>
      </c>
      <c r="Q78" s="51"/>
      <c r="R78" s="48"/>
      <c r="S78" s="50"/>
      <c r="T78" s="48"/>
    </row>
    <row r="79" spans="1:20" x14ac:dyDescent="0.25">
      <c r="A79" s="100"/>
      <c r="B79" s="27" t="s">
        <v>275</v>
      </c>
      <c r="C79" s="27" t="s">
        <v>276</v>
      </c>
      <c r="D79" s="27" t="s">
        <v>277</v>
      </c>
      <c r="E79" s="30">
        <v>-0.23470598300000001</v>
      </c>
      <c r="F79" s="48">
        <v>9.4184169999999998E-2</v>
      </c>
      <c r="G79" s="33">
        <v>-0.29975631151809501</v>
      </c>
      <c r="H79" s="48">
        <v>2.0423944367060499E-2</v>
      </c>
      <c r="I79" s="30">
        <v>-0.104369403522255</v>
      </c>
      <c r="J79" s="48">
        <v>1</v>
      </c>
      <c r="K79" s="33">
        <v>7.6217696146693603E-2</v>
      </c>
      <c r="L79" s="48">
        <v>0.76811173001135702</v>
      </c>
      <c r="M79" s="30">
        <v>-0.10771042273642401</v>
      </c>
      <c r="N79" s="48">
        <v>0.48977745147698099</v>
      </c>
      <c r="O79" s="33">
        <v>9.5053806891185998E-3</v>
      </c>
      <c r="P79" s="48">
        <v>0.98491532599200604</v>
      </c>
      <c r="Q79" s="51"/>
      <c r="R79" s="48"/>
      <c r="S79" s="50"/>
      <c r="T79" s="48"/>
    </row>
    <row r="80" spans="1:20" x14ac:dyDescent="0.25">
      <c r="A80" s="100"/>
      <c r="B80" s="27" t="s">
        <v>278</v>
      </c>
      <c r="C80" s="27" t="s">
        <v>279</v>
      </c>
      <c r="D80" s="27" t="s">
        <v>280</v>
      </c>
      <c r="E80" s="30">
        <v>0.19351891399999999</v>
      </c>
      <c r="F80" s="48">
        <v>9.1615585999999999E-2</v>
      </c>
      <c r="G80" s="33">
        <v>-5.0749061450711796E-3</v>
      </c>
      <c r="H80" s="48">
        <v>0.993276736922026</v>
      </c>
      <c r="I80" s="30">
        <v>-3.6355303609360498E-2</v>
      </c>
      <c r="J80" s="48">
        <v>1</v>
      </c>
      <c r="K80" s="33">
        <v>4.0522248993073197E-2</v>
      </c>
      <c r="L80" s="48">
        <v>0.871153043668496</v>
      </c>
      <c r="M80" s="30">
        <v>1.8213865136038301E-2</v>
      </c>
      <c r="N80" s="48">
        <v>0.91414120232015605</v>
      </c>
      <c r="O80" s="33">
        <v>6.1087742344074401E-2</v>
      </c>
      <c r="P80" s="48">
        <v>0.69757710328986</v>
      </c>
      <c r="Q80" s="51"/>
      <c r="R80" s="48"/>
      <c r="S80" s="50"/>
      <c r="T80" s="48"/>
    </row>
    <row r="81" spans="1:20" x14ac:dyDescent="0.25">
      <c r="A81" s="100"/>
      <c r="B81" s="27" t="s">
        <v>281</v>
      </c>
      <c r="C81" s="27" t="s">
        <v>282</v>
      </c>
      <c r="D81" s="27" t="s">
        <v>283</v>
      </c>
      <c r="E81" s="30">
        <v>-5.8104105000000003E-2</v>
      </c>
      <c r="F81" s="48">
        <v>0.80034224200000004</v>
      </c>
      <c r="G81" s="33">
        <v>7.2950913486070301E-2</v>
      </c>
      <c r="H81" s="48">
        <v>0.71149301699339795</v>
      </c>
      <c r="I81" s="30">
        <v>-1.9506649982673201E-2</v>
      </c>
      <c r="J81" s="48">
        <v>1</v>
      </c>
      <c r="K81" s="33">
        <v>4.53316980001582E-4</v>
      </c>
      <c r="L81" s="48">
        <v>1</v>
      </c>
      <c r="M81" s="30">
        <v>-0.20320039327030801</v>
      </c>
      <c r="N81" s="48">
        <v>0.21423683475789199</v>
      </c>
      <c r="O81" s="33">
        <v>-8.7658338576574693E-2</v>
      </c>
      <c r="P81" s="48">
        <v>0.678203336434825</v>
      </c>
      <c r="Q81" s="51"/>
      <c r="R81" s="48"/>
      <c r="S81" s="50"/>
      <c r="T81" s="48"/>
    </row>
    <row r="82" spans="1:20" x14ac:dyDescent="0.25">
      <c r="A82" s="100"/>
      <c r="B82" s="27" t="s">
        <v>284</v>
      </c>
      <c r="C82" s="27" t="s">
        <v>285</v>
      </c>
      <c r="D82" s="27" t="s">
        <v>286</v>
      </c>
      <c r="E82" s="30">
        <v>-9.4253724999999997E-2</v>
      </c>
      <c r="F82" s="48">
        <v>0.53335538800000004</v>
      </c>
      <c r="G82" s="33">
        <v>-0.218269962817601</v>
      </c>
      <c r="H82" s="48">
        <v>6.9558523686616205E-2</v>
      </c>
      <c r="I82" s="30">
        <v>-3.4421603416573403E-2</v>
      </c>
      <c r="J82" s="48">
        <v>1</v>
      </c>
      <c r="K82" s="33">
        <v>0.21607277317457399</v>
      </c>
      <c r="L82" s="48">
        <v>0.154242123190721</v>
      </c>
      <c r="M82" s="30">
        <v>1.4706087707270299E-2</v>
      </c>
      <c r="N82" s="48">
        <v>0.93838550933189802</v>
      </c>
      <c r="O82" s="33">
        <v>0.16628557886680501</v>
      </c>
      <c r="P82" s="48">
        <v>0.198599389486556</v>
      </c>
      <c r="Q82" s="51"/>
      <c r="R82" s="48"/>
      <c r="S82" s="50"/>
      <c r="T82" s="48"/>
    </row>
    <row r="83" spans="1:20" x14ac:dyDescent="0.25">
      <c r="A83" s="100"/>
      <c r="B83" s="27" t="s">
        <v>287</v>
      </c>
      <c r="C83" s="27" t="s">
        <v>288</v>
      </c>
      <c r="D83" s="27" t="s">
        <v>289</v>
      </c>
      <c r="E83" s="30">
        <v>-1.9277629000000001E-2</v>
      </c>
      <c r="F83" s="48">
        <v>0.93959595699999998</v>
      </c>
      <c r="G83" s="33">
        <v>-0.15444039249097</v>
      </c>
      <c r="H83" s="48">
        <v>0.214395336570402</v>
      </c>
      <c r="I83" s="30">
        <v>-4.5487037849247597E-2</v>
      </c>
      <c r="J83" s="48">
        <v>1</v>
      </c>
      <c r="K83" s="33">
        <v>0.18338796671253299</v>
      </c>
      <c r="L83" s="48">
        <v>0.243154054650324</v>
      </c>
      <c r="M83" s="30">
        <v>-0.25542929293858802</v>
      </c>
      <c r="N83" s="48">
        <v>3.8368737909625403E-2</v>
      </c>
      <c r="O83" s="33">
        <v>-4.2370384854629801E-2</v>
      </c>
      <c r="P83" s="48">
        <v>0.82228638610730798</v>
      </c>
      <c r="Q83" s="51"/>
      <c r="R83" s="48"/>
      <c r="S83" s="50"/>
      <c r="T83" s="48"/>
    </row>
    <row r="84" spans="1:20" x14ac:dyDescent="0.25">
      <c r="A84" s="100"/>
      <c r="B84" s="27" t="s">
        <v>290</v>
      </c>
      <c r="C84" s="27" t="s">
        <v>291</v>
      </c>
      <c r="D84" s="27" t="s">
        <v>292</v>
      </c>
      <c r="E84" s="30">
        <v>-8.1984277999999994E-2</v>
      </c>
      <c r="F84" s="48">
        <v>0.64891654899999995</v>
      </c>
      <c r="G84" s="33">
        <v>-0.22258206675277201</v>
      </c>
      <c r="H84" s="48">
        <v>0.106702468283565</v>
      </c>
      <c r="I84" s="30">
        <v>-9.4012343176734403E-2</v>
      </c>
      <c r="J84" s="48">
        <v>1</v>
      </c>
      <c r="K84" s="33">
        <v>9.7182184323232904E-2</v>
      </c>
      <c r="L84" s="48">
        <v>0.67716226426541304</v>
      </c>
      <c r="M84" s="30">
        <v>-0.123455783354572</v>
      </c>
      <c r="N84" s="48">
        <v>0.412895492114708</v>
      </c>
      <c r="O84" s="33">
        <v>-0.12820906661274001</v>
      </c>
      <c r="P84" s="48">
        <v>0.42977563662200102</v>
      </c>
      <c r="Q84" s="51"/>
      <c r="R84" s="48"/>
      <c r="S84" s="50"/>
      <c r="T84" s="48"/>
    </row>
    <row r="85" spans="1:20" x14ac:dyDescent="0.25">
      <c r="A85" s="100"/>
      <c r="B85" s="27" t="s">
        <v>293</v>
      </c>
      <c r="C85" s="27" t="s">
        <v>294</v>
      </c>
      <c r="D85" s="27" t="s">
        <v>295</v>
      </c>
      <c r="E85" s="30">
        <v>-1.429763973</v>
      </c>
      <c r="F85" s="48">
        <v>0.32318402600000001</v>
      </c>
      <c r="G85" s="33">
        <v>-0.57798612286672502</v>
      </c>
      <c r="H85" s="48">
        <v>0.59206872584493597</v>
      </c>
      <c r="I85" s="30">
        <v>-0.79474381617761602</v>
      </c>
      <c r="J85" s="48">
        <v>1</v>
      </c>
      <c r="K85" s="33">
        <v>0.56776031989799502</v>
      </c>
      <c r="L85" s="48">
        <v>0.80317694311414201</v>
      </c>
      <c r="M85" s="30">
        <v>1.2680450786071999</v>
      </c>
      <c r="N85" s="48">
        <v>0.144805110154413</v>
      </c>
      <c r="O85" s="33">
        <v>0.314134510816241</v>
      </c>
      <c r="P85" s="48">
        <v>0.89052834407343395</v>
      </c>
      <c r="Q85" s="51"/>
      <c r="R85" s="48"/>
      <c r="S85" s="50"/>
      <c r="T85" s="48"/>
    </row>
    <row r="86" spans="1:20" x14ac:dyDescent="0.25">
      <c r="A86" s="100"/>
      <c r="B86" s="27" t="s">
        <v>296</v>
      </c>
      <c r="C86" s="27" t="s">
        <v>297</v>
      </c>
      <c r="D86" s="27" t="s">
        <v>298</v>
      </c>
      <c r="E86" s="30">
        <v>0.14729203199999999</v>
      </c>
      <c r="F86" s="48">
        <v>0.23039797300000001</v>
      </c>
      <c r="G86" s="33">
        <v>-0.116983993578872</v>
      </c>
      <c r="H86" s="48">
        <v>0.34804872066472098</v>
      </c>
      <c r="I86" s="30">
        <v>-5.9312802026814597E-2</v>
      </c>
      <c r="J86" s="48">
        <v>1</v>
      </c>
      <c r="K86" s="33">
        <v>0.196870878350561</v>
      </c>
      <c r="L86" s="48">
        <v>0.16479200994474399</v>
      </c>
      <c r="M86" s="30">
        <v>0.129306381522555</v>
      </c>
      <c r="N86" s="48">
        <v>0.28177782930134498</v>
      </c>
      <c r="O86" s="33">
        <v>7.7572422937920493E-2</v>
      </c>
      <c r="P86" s="48">
        <v>0.59997655898164304</v>
      </c>
      <c r="Q86" s="51"/>
      <c r="R86" s="48"/>
      <c r="S86" s="50"/>
      <c r="T86" s="48"/>
    </row>
    <row r="87" spans="1:20" x14ac:dyDescent="0.25">
      <c r="A87" s="100"/>
      <c r="B87" s="27" t="s">
        <v>299</v>
      </c>
      <c r="C87" s="27" t="s">
        <v>300</v>
      </c>
      <c r="D87" s="27" t="s">
        <v>301</v>
      </c>
      <c r="E87" s="30">
        <v>3.0133600999999999E-2</v>
      </c>
      <c r="F87" s="48">
        <v>0.89030505000000004</v>
      </c>
      <c r="G87" s="33">
        <v>0.188486418234767</v>
      </c>
      <c r="H87" s="48">
        <v>0.122081267027767</v>
      </c>
      <c r="I87" s="30">
        <v>2.1402415166977998E-2</v>
      </c>
      <c r="J87" s="48">
        <v>1</v>
      </c>
      <c r="K87" s="33">
        <v>-6.0899974017590897E-2</v>
      </c>
      <c r="L87" s="48">
        <v>0.79971975878964896</v>
      </c>
      <c r="M87" s="30">
        <v>-0.108191910167781</v>
      </c>
      <c r="N87" s="48">
        <v>0.422955527745486</v>
      </c>
      <c r="O87" s="33">
        <v>-0.142302826804907</v>
      </c>
      <c r="P87" s="48">
        <v>0.29833122928280698</v>
      </c>
      <c r="Q87" s="51"/>
      <c r="R87" s="48"/>
      <c r="S87" s="50"/>
      <c r="T87" s="48"/>
    </row>
    <row r="88" spans="1:20" x14ac:dyDescent="0.25">
      <c r="A88" s="100"/>
      <c r="B88" s="27" t="s">
        <v>302</v>
      </c>
      <c r="C88" s="27" t="s">
        <v>303</v>
      </c>
      <c r="D88" s="27" t="s">
        <v>304</v>
      </c>
      <c r="E88" s="30">
        <v>0.27551437600000001</v>
      </c>
      <c r="F88" s="48">
        <v>0.18628915800000001</v>
      </c>
      <c r="G88" s="33">
        <v>-6.4961246622256802E-2</v>
      </c>
      <c r="H88" s="48">
        <v>0.80943068908891602</v>
      </c>
      <c r="I88" s="30">
        <v>-0.13097382732099999</v>
      </c>
      <c r="J88" s="48">
        <v>1</v>
      </c>
      <c r="K88" s="33">
        <v>1.6943698597700799E-2</v>
      </c>
      <c r="L88" s="48">
        <v>1</v>
      </c>
      <c r="M88" s="30">
        <v>-0.14065315631275499</v>
      </c>
      <c r="N88" s="48">
        <v>0.53408398087159303</v>
      </c>
      <c r="O88" s="33">
        <v>-0.15376854332036799</v>
      </c>
      <c r="P88" s="48">
        <v>0.53297496289407498</v>
      </c>
      <c r="Q88" s="51"/>
      <c r="R88" s="48"/>
      <c r="S88" s="50"/>
      <c r="T88" s="48"/>
    </row>
    <row r="89" spans="1:20" x14ac:dyDescent="0.25">
      <c r="A89" s="100"/>
      <c r="B89" s="27" t="s">
        <v>305</v>
      </c>
      <c r="C89" s="27" t="s">
        <v>306</v>
      </c>
      <c r="D89" s="27" t="s">
        <v>307</v>
      </c>
      <c r="E89" s="30">
        <v>0.11366219</v>
      </c>
      <c r="F89" s="48">
        <v>0.438987719</v>
      </c>
      <c r="G89" s="33">
        <v>2.7046758062898201E-2</v>
      </c>
      <c r="H89" s="48">
        <v>0.89291435754457704</v>
      </c>
      <c r="I89" s="30">
        <v>7.2224741847947901E-2</v>
      </c>
      <c r="J89" s="48">
        <v>1</v>
      </c>
      <c r="K89" s="33">
        <v>-4.0228838904184501E-2</v>
      </c>
      <c r="L89" s="48">
        <v>0.89574079795445405</v>
      </c>
      <c r="M89" s="30">
        <v>-0.112519113135955</v>
      </c>
      <c r="N89" s="48">
        <v>0.421408674199582</v>
      </c>
      <c r="O89" s="33">
        <v>1.18522968578092E-2</v>
      </c>
      <c r="P89" s="48">
        <v>0.972324825698338</v>
      </c>
      <c r="Q89" s="51"/>
      <c r="R89" s="48"/>
      <c r="S89" s="50"/>
      <c r="T89" s="48"/>
    </row>
    <row r="90" spans="1:20" x14ac:dyDescent="0.25">
      <c r="A90" s="100"/>
      <c r="B90" s="27" t="s">
        <v>308</v>
      </c>
      <c r="C90" s="27" t="s">
        <v>309</v>
      </c>
      <c r="D90" s="27" t="s">
        <v>310</v>
      </c>
      <c r="E90" s="30">
        <v>0.19443533199999999</v>
      </c>
      <c r="F90" s="48">
        <v>0.22284311900000001</v>
      </c>
      <c r="G90" s="33">
        <v>0.103911193948085</v>
      </c>
      <c r="H90" s="48">
        <v>0.55269564804844995</v>
      </c>
      <c r="I90" s="30">
        <v>0.14852894919284801</v>
      </c>
      <c r="J90" s="48">
        <v>1</v>
      </c>
      <c r="K90" s="33">
        <v>0.108869276166889</v>
      </c>
      <c r="L90" s="48">
        <v>0.67254469014700202</v>
      </c>
      <c r="M90" s="30">
        <v>0.82249248931110697</v>
      </c>
      <c r="N90" s="48">
        <v>4.1879880106541098E-10</v>
      </c>
      <c r="O90" s="33">
        <v>0.37352843535166003</v>
      </c>
      <c r="P90" s="48">
        <v>5.3334615355777604E-3</v>
      </c>
      <c r="Q90" s="51"/>
      <c r="R90" s="48"/>
      <c r="S90" s="50"/>
      <c r="T90" s="48"/>
    </row>
    <row r="91" spans="1:20" x14ac:dyDescent="0.25">
      <c r="A91" s="100"/>
      <c r="B91" s="27" t="s">
        <v>311</v>
      </c>
      <c r="C91" s="27" t="s">
        <v>312</v>
      </c>
      <c r="D91" s="27" t="s">
        <v>313</v>
      </c>
      <c r="E91" s="30">
        <v>-0.17389881700000001</v>
      </c>
      <c r="F91" s="48">
        <v>0.58081222600000004</v>
      </c>
      <c r="G91" s="33">
        <v>0.18133923690303599</v>
      </c>
      <c r="H91" s="48">
        <v>0.50353892823243296</v>
      </c>
      <c r="I91" s="30">
        <v>0.105975917739925</v>
      </c>
      <c r="J91" s="48">
        <v>1</v>
      </c>
      <c r="K91" s="33">
        <v>-0.3421441912989</v>
      </c>
      <c r="L91" s="48">
        <v>0.33556102782099101</v>
      </c>
      <c r="M91" s="30">
        <v>0.72125322016222404</v>
      </c>
      <c r="N91" s="48">
        <v>1.3209744357288401E-3</v>
      </c>
      <c r="O91" s="33">
        <v>0.40259646911479602</v>
      </c>
      <c r="P91" s="48">
        <v>9.4864082571799804E-2</v>
      </c>
      <c r="Q91" s="51"/>
      <c r="R91" s="48"/>
      <c r="S91" s="50"/>
      <c r="T91" s="48"/>
    </row>
    <row r="92" spans="1:20" x14ac:dyDescent="0.25">
      <c r="A92" s="100"/>
      <c r="B92" s="27" t="s">
        <v>314</v>
      </c>
      <c r="C92" s="27" t="s">
        <v>315</v>
      </c>
      <c r="D92" s="27" t="s">
        <v>316</v>
      </c>
      <c r="E92" s="30">
        <v>0.17989924199999999</v>
      </c>
      <c r="F92" s="48">
        <v>0.25102405100000003</v>
      </c>
      <c r="G92" s="33">
        <v>-6.16917346011049E-2</v>
      </c>
      <c r="H92" s="48">
        <v>0.74063598204727599</v>
      </c>
      <c r="I92" s="30">
        <v>0.11460567672128801</v>
      </c>
      <c r="J92" s="48">
        <v>1</v>
      </c>
      <c r="K92" s="33">
        <v>0.20183881808829801</v>
      </c>
      <c r="L92" s="48">
        <v>0.293561464169803</v>
      </c>
      <c r="M92" s="30">
        <v>0.12054810184471999</v>
      </c>
      <c r="N92" s="48">
        <v>0.44636048800975398</v>
      </c>
      <c r="O92" s="33">
        <v>3.6846037738894201E-2</v>
      </c>
      <c r="P92" s="48">
        <v>0.88462334433836898</v>
      </c>
      <c r="Q92" s="51"/>
      <c r="R92" s="48"/>
      <c r="S92" s="50"/>
      <c r="T92" s="48"/>
    </row>
    <row r="93" spans="1:20" x14ac:dyDescent="0.25">
      <c r="A93" s="100"/>
      <c r="B93" s="27" t="s">
        <v>317</v>
      </c>
      <c r="C93" s="27" t="s">
        <v>318</v>
      </c>
      <c r="D93" s="27" t="s">
        <v>319</v>
      </c>
      <c r="E93" s="30">
        <v>4.3675906E-2</v>
      </c>
      <c r="F93" s="48">
        <v>0.86779157100000004</v>
      </c>
      <c r="G93" s="33">
        <v>-2.1133049894568701E-2</v>
      </c>
      <c r="H93" s="48">
        <v>0.93682008143231998</v>
      </c>
      <c r="I93" s="30">
        <v>1.1807898935412399E-2</v>
      </c>
      <c r="J93" s="48">
        <v>1</v>
      </c>
      <c r="K93" s="33">
        <v>3.8584588494510398E-3</v>
      </c>
      <c r="L93" s="48">
        <v>1</v>
      </c>
      <c r="M93" s="30">
        <v>0.14909651842568</v>
      </c>
      <c r="N93" s="48">
        <v>0.36593066316966999</v>
      </c>
      <c r="O93" s="33">
        <v>1.5830410003099499E-2</v>
      </c>
      <c r="P93" s="48">
        <v>0.97162643063047405</v>
      </c>
      <c r="Q93" s="51"/>
      <c r="R93" s="48"/>
      <c r="S93" s="50"/>
      <c r="T93" s="48"/>
    </row>
    <row r="94" spans="1:20" x14ac:dyDescent="0.25">
      <c r="A94" s="100"/>
      <c r="B94" s="27" t="s">
        <v>320</v>
      </c>
      <c r="C94" s="27" t="s">
        <v>321</v>
      </c>
      <c r="D94" s="27" t="s">
        <v>322</v>
      </c>
      <c r="E94" s="30">
        <v>-0.16013961400000001</v>
      </c>
      <c r="F94" s="48">
        <v>0.26596666200000002</v>
      </c>
      <c r="G94" s="33">
        <v>-0.29203703154874799</v>
      </c>
      <c r="H94" s="48">
        <v>1.8526745569634601E-2</v>
      </c>
      <c r="I94" s="30">
        <v>-6.2088649894537697E-2</v>
      </c>
      <c r="J94" s="48">
        <v>1</v>
      </c>
      <c r="K94" s="33">
        <v>-9.0127670108997495E-3</v>
      </c>
      <c r="L94" s="48">
        <v>1</v>
      </c>
      <c r="M94" s="30">
        <v>3.3372839182213301E-3</v>
      </c>
      <c r="N94" s="48">
        <v>0.99740209346860398</v>
      </c>
      <c r="O94" s="33">
        <v>-0.160969384306973</v>
      </c>
      <c r="P94" s="48">
        <v>0.261988038417442</v>
      </c>
      <c r="Q94" s="51"/>
      <c r="R94" s="48"/>
      <c r="S94" s="50"/>
      <c r="T94" s="48"/>
    </row>
    <row r="95" spans="1:20" x14ac:dyDescent="0.25">
      <c r="A95" s="100"/>
      <c r="B95" s="27" t="s">
        <v>323</v>
      </c>
      <c r="C95" s="27" t="s">
        <v>324</v>
      </c>
      <c r="D95" s="27" t="s">
        <v>325</v>
      </c>
      <c r="E95" s="30">
        <v>-0.75884254399999995</v>
      </c>
      <c r="F95" s="48">
        <v>6.2500000000000001E-5</v>
      </c>
      <c r="G95" s="33">
        <v>-0.59407193273122505</v>
      </c>
      <c r="H95" s="48">
        <v>1.64049784258178E-3</v>
      </c>
      <c r="I95" s="30">
        <v>-0.255912424017746</v>
      </c>
      <c r="J95" s="48">
        <v>0.92397459135550297</v>
      </c>
      <c r="K95" s="33">
        <v>7.0810138647446601E-3</v>
      </c>
      <c r="L95" s="48">
        <v>1</v>
      </c>
      <c r="M95" s="30">
        <v>-0.48134566670530798</v>
      </c>
      <c r="N95" s="48">
        <v>2.4729214079585098E-2</v>
      </c>
      <c r="O95" s="33">
        <v>-0.10601792221528</v>
      </c>
      <c r="P95" s="48">
        <v>0.721212749004984</v>
      </c>
      <c r="Q95" s="51"/>
      <c r="R95" s="48"/>
      <c r="S95" s="50"/>
      <c r="T95" s="48"/>
    </row>
    <row r="96" spans="1:20" x14ac:dyDescent="0.25">
      <c r="A96" s="100"/>
      <c r="B96" s="27" t="s">
        <v>326</v>
      </c>
      <c r="C96" s="27" t="s">
        <v>327</v>
      </c>
      <c r="D96" s="27" t="s">
        <v>328</v>
      </c>
      <c r="E96" s="30">
        <v>-0.61770570999999996</v>
      </c>
      <c r="F96" s="48">
        <v>4.3764210000000001E-3</v>
      </c>
      <c r="G96" s="33">
        <v>-0.60093894238855905</v>
      </c>
      <c r="H96" s="48">
        <v>4.42470074564358E-3</v>
      </c>
      <c r="I96" s="30">
        <v>-0.25004057137321001</v>
      </c>
      <c r="J96" s="48">
        <v>0.98002556225119197</v>
      </c>
      <c r="K96" s="33">
        <v>8.8359808995414901E-2</v>
      </c>
      <c r="L96" s="48">
        <v>0.86385198674167696</v>
      </c>
      <c r="M96" s="30">
        <v>-0.63584554259091597</v>
      </c>
      <c r="N96" s="48">
        <v>8.0170055800864899E-3</v>
      </c>
      <c r="O96" s="33">
        <v>-0.20536373898619101</v>
      </c>
      <c r="P96" s="48">
        <v>0.46630499741089299</v>
      </c>
      <c r="Q96" s="51"/>
      <c r="R96" s="48"/>
      <c r="S96" s="50"/>
      <c r="T96" s="48"/>
    </row>
    <row r="97" spans="1:20" x14ac:dyDescent="0.25">
      <c r="A97" s="100"/>
      <c r="B97" s="27" t="s">
        <v>329</v>
      </c>
      <c r="C97" s="27" t="s">
        <v>330</v>
      </c>
      <c r="D97" s="27" t="s">
        <v>331</v>
      </c>
      <c r="E97" s="30">
        <v>-0.53917699299999999</v>
      </c>
      <c r="F97" s="48">
        <v>1.907831E-3</v>
      </c>
      <c r="G97" s="33">
        <v>-0.37465207588177502</v>
      </c>
      <c r="H97" s="48">
        <v>3.5153031187143399E-2</v>
      </c>
      <c r="I97" s="30">
        <v>-0.14837790926437</v>
      </c>
      <c r="J97" s="48">
        <v>1</v>
      </c>
      <c r="K97" s="33">
        <v>-8.8328836334141694E-2</v>
      </c>
      <c r="L97" s="48">
        <v>0.81199337393085502</v>
      </c>
      <c r="M97" s="30">
        <v>-0.70971972157697405</v>
      </c>
      <c r="N97" s="48">
        <v>1.68567654357467E-4</v>
      </c>
      <c r="O97" s="33">
        <v>-0.223916510501112</v>
      </c>
      <c r="P97" s="48">
        <v>0.27856369879689302</v>
      </c>
      <c r="Q97" s="51"/>
      <c r="R97" s="48"/>
      <c r="S97" s="50"/>
      <c r="T97" s="48"/>
    </row>
    <row r="98" spans="1:20" x14ac:dyDescent="0.25">
      <c r="A98" s="100"/>
      <c r="B98" s="27" t="s">
        <v>332</v>
      </c>
      <c r="C98" s="27" t="s">
        <v>333</v>
      </c>
      <c r="D98" s="27" t="s">
        <v>334</v>
      </c>
      <c r="E98" s="30">
        <v>3.7224315000000001E-2</v>
      </c>
      <c r="F98" s="48">
        <v>0.86003152100000002</v>
      </c>
      <c r="G98" s="33">
        <v>-0.104931465272092</v>
      </c>
      <c r="H98" s="48">
        <v>0.46298205907216999</v>
      </c>
      <c r="I98" s="30">
        <v>9.1730887433627395E-2</v>
      </c>
      <c r="J98" s="48">
        <v>1</v>
      </c>
      <c r="K98" s="33">
        <v>-0.19427845964109999</v>
      </c>
      <c r="L98" s="48">
        <v>0.259146410072291</v>
      </c>
      <c r="M98" s="30">
        <v>0.144276284669136</v>
      </c>
      <c r="N98" s="48">
        <v>0.28468285704542001</v>
      </c>
      <c r="O98" s="33">
        <v>-9.3712413009818002E-2</v>
      </c>
      <c r="P98" s="48">
        <v>0.57082529447172403</v>
      </c>
      <c r="Q98" s="51"/>
      <c r="R98" s="48"/>
      <c r="S98" s="50"/>
      <c r="T98" s="48"/>
    </row>
    <row r="99" spans="1:20" x14ac:dyDescent="0.25">
      <c r="A99" s="100"/>
      <c r="B99" s="27" t="s">
        <v>335</v>
      </c>
      <c r="C99" s="27" t="s">
        <v>336</v>
      </c>
      <c r="D99" s="27" t="s">
        <v>337</v>
      </c>
      <c r="E99" s="30">
        <v>0.22900303899999999</v>
      </c>
      <c r="F99" s="48">
        <v>0.173764375</v>
      </c>
      <c r="G99" s="33">
        <v>4.9514659617839102E-2</v>
      </c>
      <c r="H99" s="48">
        <v>0.82537875337706701</v>
      </c>
      <c r="I99" s="30">
        <v>-8.3516291287643402E-2</v>
      </c>
      <c r="J99" s="48">
        <v>1</v>
      </c>
      <c r="K99" s="33">
        <v>0.119064308375447</v>
      </c>
      <c r="L99" s="48">
        <v>0.66220055765212604</v>
      </c>
      <c r="M99" s="30">
        <v>0.14206016366238799</v>
      </c>
      <c r="N99" s="48">
        <v>0.41849282930246601</v>
      </c>
      <c r="O99" s="33">
        <v>-0.24434160910566</v>
      </c>
      <c r="P99" s="48">
        <v>0.145852816630406</v>
      </c>
      <c r="Q99" s="51"/>
      <c r="R99" s="48"/>
      <c r="S99" s="50"/>
      <c r="T99" s="48"/>
    </row>
    <row r="100" spans="1:20" x14ac:dyDescent="0.25">
      <c r="A100" s="100"/>
      <c r="B100" s="27" t="s">
        <v>338</v>
      </c>
      <c r="C100" s="27" t="s">
        <v>339</v>
      </c>
      <c r="D100" s="27" t="s">
        <v>340</v>
      </c>
      <c r="E100" s="30">
        <v>-0.11859218000000001</v>
      </c>
      <c r="F100" s="48">
        <v>0.47225871800000002</v>
      </c>
      <c r="G100" s="33">
        <v>2.6853538585912801E-2</v>
      </c>
      <c r="H100" s="48">
        <v>0.91075628155473098</v>
      </c>
      <c r="I100" s="30">
        <v>-4.4270658395002003E-3</v>
      </c>
      <c r="J100" s="48">
        <v>1</v>
      </c>
      <c r="K100" s="33">
        <v>-4.15691020530045E-2</v>
      </c>
      <c r="L100" s="48">
        <v>0.908717634687364</v>
      </c>
      <c r="M100" s="30">
        <v>4.7133378253802302E-2</v>
      </c>
      <c r="N100" s="48">
        <v>0.78438919596430901</v>
      </c>
      <c r="O100" s="33">
        <v>0.224540959063916</v>
      </c>
      <c r="P100" s="48">
        <v>0.10287023911845899</v>
      </c>
      <c r="Q100" s="51"/>
      <c r="R100" s="48"/>
      <c r="S100" s="50"/>
      <c r="T100" s="48"/>
    </row>
    <row r="101" spans="1:20" x14ac:dyDescent="0.25">
      <c r="A101" s="100"/>
      <c r="B101" s="27" t="s">
        <v>341</v>
      </c>
      <c r="C101" s="27" t="s">
        <v>342</v>
      </c>
      <c r="D101" s="27" t="s">
        <v>343</v>
      </c>
      <c r="E101" s="30">
        <v>-0.60644990799999998</v>
      </c>
      <c r="F101" s="48">
        <v>6.8491289999999998E-3</v>
      </c>
      <c r="G101" s="33">
        <v>-0.37421427152636</v>
      </c>
      <c r="H101" s="48">
        <v>0.100371330479205</v>
      </c>
      <c r="I101" s="30">
        <v>0.19117431479800701</v>
      </c>
      <c r="J101" s="48">
        <v>1</v>
      </c>
      <c r="K101" s="33">
        <v>0.227558180104696</v>
      </c>
      <c r="L101" s="48">
        <v>0.51522516040854005</v>
      </c>
      <c r="M101" s="30">
        <v>-0.19727802323759699</v>
      </c>
      <c r="N101" s="48">
        <v>0.45926406647859802</v>
      </c>
      <c r="O101" s="33">
        <v>-0.168032401660893</v>
      </c>
      <c r="P101" s="48">
        <v>0.58713921480196996</v>
      </c>
      <c r="Q101" s="51"/>
      <c r="R101" s="48"/>
      <c r="S101" s="50"/>
      <c r="T101" s="48"/>
    </row>
    <row r="102" spans="1:20" x14ac:dyDescent="0.25">
      <c r="A102" s="100"/>
      <c r="B102" s="27" t="s">
        <v>344</v>
      </c>
      <c r="C102" s="27" t="s">
        <v>345</v>
      </c>
      <c r="D102" s="27" t="s">
        <v>346</v>
      </c>
      <c r="E102" s="30">
        <v>4.5354540000000004E-3</v>
      </c>
      <c r="F102" s="48">
        <v>1</v>
      </c>
      <c r="G102" s="33">
        <v>-2.7066043865796099E-2</v>
      </c>
      <c r="H102" s="48">
        <v>0.95660967910904604</v>
      </c>
      <c r="I102" s="30">
        <v>0.224211813916006</v>
      </c>
      <c r="J102" s="48">
        <v>1</v>
      </c>
      <c r="K102" s="33">
        <v>-3.3709291825915803E-2</v>
      </c>
      <c r="L102" s="48">
        <v>0.98125859383904601</v>
      </c>
      <c r="M102" s="30">
        <v>-0.15513711362820801</v>
      </c>
      <c r="N102" s="48">
        <v>0.58917675931453495</v>
      </c>
      <c r="O102" s="33">
        <v>0.21541575717244099</v>
      </c>
      <c r="P102" s="48">
        <v>0.43954329186424201</v>
      </c>
      <c r="Q102" s="51"/>
      <c r="R102" s="48"/>
      <c r="S102" s="50"/>
      <c r="T102" s="48"/>
    </row>
    <row r="103" spans="1:20" x14ac:dyDescent="0.25">
      <c r="A103" s="100"/>
      <c r="B103" s="27" t="s">
        <v>347</v>
      </c>
      <c r="C103" s="27" t="s">
        <v>348</v>
      </c>
      <c r="D103" s="27" t="s">
        <v>349</v>
      </c>
      <c r="E103" s="30">
        <v>-0.56883746800000001</v>
      </c>
      <c r="F103" s="48">
        <v>4.3001330000000003E-3</v>
      </c>
      <c r="G103" s="33">
        <v>-0.38321600236662101</v>
      </c>
      <c r="H103" s="48">
        <v>5.72276202574084E-2</v>
      </c>
      <c r="I103" s="30">
        <v>2.3342640594535499E-2</v>
      </c>
      <c r="J103" s="48">
        <v>1</v>
      </c>
      <c r="K103" s="33">
        <v>7.3396226281628202E-2</v>
      </c>
      <c r="L103" s="48">
        <v>0.87427154802311902</v>
      </c>
      <c r="M103" s="30">
        <v>-0.59005756804145404</v>
      </c>
      <c r="N103" s="48">
        <v>8.9548133124267206E-3</v>
      </c>
      <c r="O103" s="33">
        <v>-0.180713284207003</v>
      </c>
      <c r="P103" s="48">
        <v>0.485088213621509</v>
      </c>
      <c r="Q103" s="51"/>
      <c r="R103" s="48"/>
      <c r="S103" s="50"/>
      <c r="T103" s="48"/>
    </row>
    <row r="104" spans="1:20" x14ac:dyDescent="0.25">
      <c r="A104" s="101"/>
      <c r="B104" s="28" t="s">
        <v>350</v>
      </c>
      <c r="C104" s="28" t="s">
        <v>351</v>
      </c>
      <c r="D104" s="28" t="s">
        <v>352</v>
      </c>
      <c r="E104" s="31">
        <v>-1.050484593</v>
      </c>
      <c r="F104" s="49">
        <v>9.3200000000000003E-7</v>
      </c>
      <c r="G104" s="34">
        <v>-0.69699000642047804</v>
      </c>
      <c r="H104" s="49">
        <v>7.6642999271290299E-4</v>
      </c>
      <c r="I104" s="31">
        <v>-0.12651429730064601</v>
      </c>
      <c r="J104" s="49">
        <v>1</v>
      </c>
      <c r="K104" s="34">
        <v>-5.3393690710660503E-2</v>
      </c>
      <c r="L104" s="49">
        <v>0.94345807534020798</v>
      </c>
      <c r="M104" s="31">
        <v>-0.88165884394327099</v>
      </c>
      <c r="N104" s="49">
        <v>5.1590796897540601E-4</v>
      </c>
      <c r="O104" s="34">
        <v>-0.42597123614646998</v>
      </c>
      <c r="P104" s="49">
        <v>6.8618059775842094E-2</v>
      </c>
      <c r="Q104" s="71">
        <v>1.8904577</v>
      </c>
      <c r="R104" s="49">
        <v>3.4600000000000001E-4</v>
      </c>
      <c r="S104" s="73">
        <v>-0.45303381700000001</v>
      </c>
      <c r="T104" s="49">
        <v>0.223287343</v>
      </c>
    </row>
  </sheetData>
  <mergeCells count="3">
    <mergeCell ref="A2:A32"/>
    <mergeCell ref="A33:A69"/>
    <mergeCell ref="A70:A104"/>
  </mergeCells>
  <conditionalFormatting sqref="E2:E104 G2:G104 I2:I104 K2:K104 M2:M104 O2:O104 Q2:Q104 S2:S104">
    <cfRule type="colorScale" priority="1">
      <colorScale>
        <cfvo type="min"/>
        <cfvo type="num" val="0"/>
        <cfvo type="max"/>
        <color rgb="FF00B0F0"/>
        <color theme="0"/>
        <color rgb="FFFF0000"/>
      </colorScale>
    </cfRule>
  </conditionalFormatting>
  <conditionalFormatting sqref="R41">
    <cfRule type="colorScale" priority="2">
      <colorScale>
        <cfvo type="min"/>
        <cfvo type="num" val="0"/>
        <cfvo type="max"/>
        <color rgb="FF00B0F0"/>
        <color theme="0"/>
        <color rgb="FFFF0000"/>
      </colorScale>
    </cfRule>
  </conditionalFormatting>
  <pageMargins left="0.511811024" right="0.511811024" top="0.78740157499999996" bottom="0.78740157499999996" header="0.31496062000000002" footer="0.31496062000000002"/>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8"/>
  <sheetViews>
    <sheetView workbookViewId="0">
      <selection activeCell="J16" sqref="J16"/>
    </sheetView>
  </sheetViews>
  <sheetFormatPr defaultRowHeight="15.75" x14ac:dyDescent="0.25"/>
  <cols>
    <col min="1" max="1" width="8.28515625" style="13" bestFit="1" customWidth="1"/>
    <col min="2" max="2" width="24.7109375" style="13" bestFit="1" customWidth="1"/>
    <col min="3" max="3" width="12.28515625" style="13" bestFit="1" customWidth="1"/>
    <col min="4" max="4" width="34.7109375" style="13" bestFit="1" customWidth="1"/>
    <col min="5" max="10" width="9.140625" style="13"/>
    <col min="11" max="11" width="9.7109375" style="13" customWidth="1"/>
    <col min="12" max="12" width="9.140625" style="13"/>
    <col min="13" max="13" width="9.28515625" style="13" customWidth="1"/>
    <col min="14" max="14" width="9.140625" style="13"/>
    <col min="15" max="15" width="9.5703125" style="13" bestFit="1" customWidth="1"/>
    <col min="16" max="16384" width="9.140625" style="13"/>
  </cols>
  <sheetData>
    <row r="1" spans="1:20" s="10" customFormat="1" ht="31.5" x14ac:dyDescent="0.25">
      <c r="A1" s="22" t="s">
        <v>377</v>
      </c>
      <c r="B1" s="21" t="s">
        <v>2</v>
      </c>
      <c r="C1" s="21" t="s">
        <v>3</v>
      </c>
      <c r="D1" s="21" t="s">
        <v>4</v>
      </c>
      <c r="E1" s="41" t="s">
        <v>382</v>
      </c>
      <c r="F1" s="42" t="s">
        <v>383</v>
      </c>
      <c r="G1" s="41" t="s">
        <v>384</v>
      </c>
      <c r="H1" s="42" t="s">
        <v>385</v>
      </c>
      <c r="I1" s="41" t="s">
        <v>386</v>
      </c>
      <c r="J1" s="42" t="s">
        <v>387</v>
      </c>
      <c r="K1" s="41" t="s">
        <v>388</v>
      </c>
      <c r="L1" s="42" t="s">
        <v>389</v>
      </c>
      <c r="M1" s="41" t="s">
        <v>390</v>
      </c>
      <c r="N1" s="42" t="s">
        <v>391</v>
      </c>
      <c r="O1" s="41" t="s">
        <v>392</v>
      </c>
      <c r="P1" s="42" t="s">
        <v>393</v>
      </c>
      <c r="Q1" s="35" t="s">
        <v>378</v>
      </c>
      <c r="R1" s="43" t="s">
        <v>379</v>
      </c>
      <c r="S1" s="35" t="s">
        <v>380</v>
      </c>
      <c r="T1" s="43" t="s">
        <v>381</v>
      </c>
    </row>
    <row r="2" spans="1:20" x14ac:dyDescent="0.25">
      <c r="A2" s="102" t="s">
        <v>5</v>
      </c>
      <c r="B2" s="26" t="s">
        <v>353</v>
      </c>
      <c r="C2" s="26" t="s">
        <v>354</v>
      </c>
      <c r="D2" s="26" t="s">
        <v>355</v>
      </c>
      <c r="E2" s="52">
        <v>0.43106364600000002</v>
      </c>
      <c r="F2" s="47">
        <v>1.092403E-3</v>
      </c>
      <c r="G2" s="52">
        <v>0.58914505965130004</v>
      </c>
      <c r="H2" s="47">
        <v>1.8119874375564799E-6</v>
      </c>
      <c r="I2" s="52">
        <v>0.10283741010238</v>
      </c>
      <c r="J2" s="47">
        <v>1</v>
      </c>
      <c r="K2" s="52">
        <v>0.19395722398609599</v>
      </c>
      <c r="L2" s="47">
        <v>0.34189086098228599</v>
      </c>
      <c r="M2" s="52">
        <v>0.78890080801447404</v>
      </c>
      <c r="N2" s="47">
        <v>1.93759995982941E-9</v>
      </c>
      <c r="O2" s="52">
        <v>0.25998805640686901</v>
      </c>
      <c r="P2" s="47">
        <v>7.4514107950348102E-2</v>
      </c>
      <c r="Q2" s="78"/>
      <c r="R2" s="75"/>
      <c r="S2" s="78"/>
      <c r="T2" s="75"/>
    </row>
    <row r="3" spans="1:20" x14ac:dyDescent="0.25">
      <c r="A3" s="103"/>
      <c r="B3" s="27" t="s">
        <v>356</v>
      </c>
      <c r="C3" s="27" t="s">
        <v>357</v>
      </c>
      <c r="D3" s="27" t="s">
        <v>358</v>
      </c>
      <c r="E3" s="53">
        <v>0.42261540399999997</v>
      </c>
      <c r="F3" s="48">
        <v>1.7523962000000001E-2</v>
      </c>
      <c r="G3" s="53">
        <v>0.44983827084389599</v>
      </c>
      <c r="H3" s="48">
        <v>8.2803110250593993E-3</v>
      </c>
      <c r="I3" s="53">
        <v>3.72265779997649E-2</v>
      </c>
      <c r="J3" s="48">
        <v>1</v>
      </c>
      <c r="K3" s="53">
        <v>1.7589100151237401E-2</v>
      </c>
      <c r="L3" s="48">
        <v>0.99984680469034304</v>
      </c>
      <c r="M3" s="53">
        <v>0.43356876186861398</v>
      </c>
      <c r="N3" s="48">
        <v>2.0779769723707198E-2</v>
      </c>
      <c r="O3" s="53">
        <v>0.16248753035500099</v>
      </c>
      <c r="P3" s="48">
        <v>0.498419735813797</v>
      </c>
      <c r="Q3" s="79"/>
      <c r="R3" s="76"/>
      <c r="S3" s="79"/>
      <c r="T3" s="76"/>
    </row>
    <row r="4" spans="1:20" x14ac:dyDescent="0.25">
      <c r="A4" s="103"/>
      <c r="B4" s="27" t="s">
        <v>359</v>
      </c>
      <c r="C4" s="27" t="s">
        <v>360</v>
      </c>
      <c r="D4" s="27" t="s">
        <v>361</v>
      </c>
      <c r="E4" s="53">
        <v>-0.329361403</v>
      </c>
      <c r="F4" s="48">
        <v>6.8144420000000004E-3</v>
      </c>
      <c r="G4" s="53">
        <v>-0.18364361067964799</v>
      </c>
      <c r="H4" s="48">
        <v>0.15947204575833299</v>
      </c>
      <c r="I4" s="53">
        <v>-7.8617804845667202E-2</v>
      </c>
      <c r="J4" s="48">
        <v>1</v>
      </c>
      <c r="K4" s="53">
        <v>-4.7684825873396203E-2</v>
      </c>
      <c r="L4" s="48">
        <v>0.86859946681616396</v>
      </c>
      <c r="M4" s="53">
        <v>-0.36363454846291599</v>
      </c>
      <c r="N4" s="48">
        <v>6.4978957485025196E-3</v>
      </c>
      <c r="O4" s="53">
        <v>5.2086928189151199E-2</v>
      </c>
      <c r="P4" s="48">
        <v>0.78991471105266298</v>
      </c>
      <c r="Q4" s="79"/>
      <c r="R4" s="76"/>
      <c r="S4" s="79"/>
      <c r="T4" s="76"/>
    </row>
    <row r="5" spans="1:20" x14ac:dyDescent="0.25">
      <c r="A5" s="103"/>
      <c r="B5" s="27" t="s">
        <v>362</v>
      </c>
      <c r="C5" s="27" t="s">
        <v>363</v>
      </c>
      <c r="D5" s="27" t="s">
        <v>364</v>
      </c>
      <c r="E5" s="53">
        <v>-0.31563498000000001</v>
      </c>
      <c r="F5" s="48">
        <v>0.25265894300000002</v>
      </c>
      <c r="G5" s="53">
        <v>-0.31604391420503902</v>
      </c>
      <c r="H5" s="48">
        <v>0.229458727240863</v>
      </c>
      <c r="I5" s="53">
        <v>-8.9032827936458406E-2</v>
      </c>
      <c r="J5" s="48">
        <v>1</v>
      </c>
      <c r="K5" s="53">
        <v>-0.41262689083906101</v>
      </c>
      <c r="L5" s="48">
        <v>0.214013089764818</v>
      </c>
      <c r="M5" s="53">
        <v>-0.67245391284023703</v>
      </c>
      <c r="N5" s="48">
        <v>1.222496466391E-2</v>
      </c>
      <c r="O5" s="53">
        <v>-7.3863894891457102E-2</v>
      </c>
      <c r="P5" s="48">
        <v>0.85536761519669802</v>
      </c>
      <c r="Q5" s="79"/>
      <c r="R5" s="76"/>
      <c r="S5" s="79"/>
      <c r="T5" s="76"/>
    </row>
    <row r="6" spans="1:20" x14ac:dyDescent="0.25">
      <c r="A6" s="103"/>
      <c r="B6" s="27" t="s">
        <v>365</v>
      </c>
      <c r="C6" s="27" t="s">
        <v>366</v>
      </c>
      <c r="D6" s="27" t="s">
        <v>367</v>
      </c>
      <c r="E6" s="53">
        <v>0.19253351399999999</v>
      </c>
      <c r="F6" s="48">
        <v>0.17049611200000001</v>
      </c>
      <c r="G6" s="53">
        <v>0.43394986043345002</v>
      </c>
      <c r="H6" s="48">
        <v>1.8513705628635699E-4</v>
      </c>
      <c r="I6" s="53">
        <v>-3.7871295964686399E-2</v>
      </c>
      <c r="J6" s="48">
        <v>1</v>
      </c>
      <c r="K6" s="53">
        <v>-1.96856987415748E-2</v>
      </c>
      <c r="L6" s="48">
        <v>0.98230933405740295</v>
      </c>
      <c r="M6" s="53">
        <v>4.1965748780856703E-2</v>
      </c>
      <c r="N6" s="48">
        <v>0.80851081580492701</v>
      </c>
      <c r="O6" s="53">
        <v>7.9895941298237697E-2</v>
      </c>
      <c r="P6" s="48">
        <v>0.66349669509126696</v>
      </c>
      <c r="Q6" s="79"/>
      <c r="R6" s="76"/>
      <c r="S6" s="79"/>
      <c r="T6" s="76"/>
    </row>
    <row r="7" spans="1:20" x14ac:dyDescent="0.25">
      <c r="A7" s="103"/>
      <c r="B7" s="27" t="s">
        <v>368</v>
      </c>
      <c r="C7" s="27" t="s">
        <v>369</v>
      </c>
      <c r="D7" s="27" t="s">
        <v>370</v>
      </c>
      <c r="E7" s="53">
        <v>2.4656469E-2</v>
      </c>
      <c r="F7" s="48">
        <v>0.93519776799999998</v>
      </c>
      <c r="G7" s="53">
        <v>0.241743803095958</v>
      </c>
      <c r="H7" s="48">
        <v>8.0755940188181802E-2</v>
      </c>
      <c r="I7" s="53">
        <v>-3.5989302264615298E-3</v>
      </c>
      <c r="J7" s="48">
        <v>1</v>
      </c>
      <c r="K7" s="53">
        <v>5.6927880185448698E-2</v>
      </c>
      <c r="L7" s="48">
        <v>0.85261161463192203</v>
      </c>
      <c r="M7" s="53">
        <v>1.5161500516609701E-2</v>
      </c>
      <c r="N7" s="48">
        <v>0.95743418387270296</v>
      </c>
      <c r="O7" s="53">
        <v>0.19942408372377601</v>
      </c>
      <c r="P7" s="48">
        <v>0.17931048738844399</v>
      </c>
      <c r="Q7" s="79"/>
      <c r="R7" s="76"/>
      <c r="S7" s="79"/>
      <c r="T7" s="76"/>
    </row>
    <row r="8" spans="1:20" x14ac:dyDescent="0.25">
      <c r="A8" s="104"/>
      <c r="B8" s="28" t="s">
        <v>371</v>
      </c>
      <c r="C8" s="28" t="s">
        <v>372</v>
      </c>
      <c r="D8" s="28" t="s">
        <v>373</v>
      </c>
      <c r="E8" s="54">
        <v>0.31935799199999998</v>
      </c>
      <c r="F8" s="49">
        <v>9.5419470000000003E-3</v>
      </c>
      <c r="G8" s="54">
        <v>0.49091527751519398</v>
      </c>
      <c r="H8" s="49">
        <v>1.1514608372537399E-5</v>
      </c>
      <c r="I8" s="54">
        <v>-2.4468187880536799E-3</v>
      </c>
      <c r="J8" s="49">
        <v>1</v>
      </c>
      <c r="K8" s="54">
        <v>0.18820059454464699</v>
      </c>
      <c r="L8" s="49">
        <v>0.29531330427502001</v>
      </c>
      <c r="M8" s="54">
        <v>9.4768042462229606E-3</v>
      </c>
      <c r="N8" s="49">
        <v>0.97175422362276198</v>
      </c>
      <c r="O8" s="54">
        <v>9.5777374381816299E-2</v>
      </c>
      <c r="P8" s="49">
        <v>0.57217728563155601</v>
      </c>
      <c r="Q8" s="80"/>
      <c r="R8" s="77"/>
      <c r="S8" s="80"/>
      <c r="T8" s="77"/>
    </row>
  </sheetData>
  <mergeCells count="1">
    <mergeCell ref="A2:A8"/>
  </mergeCells>
  <conditionalFormatting sqref="E2:E8 G2:G8 I2:I8 K2:K8 M2:M8 O2:O8">
    <cfRule type="colorScale" priority="1">
      <colorScale>
        <cfvo type="min"/>
        <cfvo type="num" val="0"/>
        <cfvo type="max"/>
        <color rgb="FF00B0F0"/>
        <color theme="0"/>
        <color rgb="FFFF0000"/>
      </colorScale>
    </cfRule>
  </conditionalFormatting>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4</vt:i4>
      </vt:variant>
    </vt:vector>
  </HeadingPairs>
  <TitlesOfParts>
    <vt:vector size="4" baseType="lpstr">
      <vt:lpstr>Index</vt:lpstr>
      <vt:lpstr>1.DNA</vt:lpstr>
      <vt:lpstr>2.Histones</vt:lpstr>
      <vt:lpstr>3.Protei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essica Lobo</dc:creator>
  <cp:keywords/>
  <dc:description/>
  <cp:lastModifiedBy>lpfarias2001@yahoo.com.br</cp:lastModifiedBy>
  <cp:revision/>
  <dcterms:created xsi:type="dcterms:W3CDTF">2015-06-05T18:19:34Z</dcterms:created>
  <dcterms:modified xsi:type="dcterms:W3CDTF">2025-10-26T19:29:59Z</dcterms:modified>
  <cp:category/>
  <cp:contentStatus/>
</cp:coreProperties>
</file>